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C:\Users\frilsn43\Desktop\PAPERS\Danzi et al HMGA1\RISOTTOMESSO 05092025 ALE E FEDE\"/>
    </mc:Choice>
  </mc:AlternateContent>
  <xr:revisionPtr revIDLastSave="0" documentId="13_ncr:1_{4731A968-CB5C-4770-AB0E-9AEA1CD28A75}" xr6:coauthVersionLast="47" xr6:coauthVersionMax="47" xr10:uidLastSave="{00000000-0000-0000-0000-000000000000}"/>
  <bookViews>
    <workbookView xWindow="-120" yWindow="-120" windowWidth="29040" windowHeight="15720" xr2:uid="{5440045A-4C50-C74C-B490-013919DC2B2C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F229" i="1" l="1"/>
  <c r="G229" i="1" s="1"/>
  <c r="F228" i="1"/>
  <c r="G228" i="1" s="1"/>
  <c r="F227" i="1"/>
  <c r="G227" i="1" s="1"/>
  <c r="F226" i="1"/>
  <c r="G226" i="1" s="1"/>
  <c r="F225" i="1"/>
  <c r="G225" i="1" s="1"/>
  <c r="F224" i="1"/>
  <c r="G224" i="1" s="1"/>
  <c r="F223" i="1"/>
  <c r="G223" i="1" s="1"/>
  <c r="F222" i="1"/>
  <c r="G222" i="1" s="1"/>
  <c r="F221" i="1"/>
  <c r="G221" i="1" s="1"/>
  <c r="F220" i="1"/>
  <c r="G220" i="1" s="1"/>
  <c r="F219" i="1"/>
  <c r="G219" i="1" s="1"/>
  <c r="F218" i="1"/>
  <c r="G218" i="1" s="1"/>
  <c r="F217" i="1"/>
  <c r="G217" i="1" s="1"/>
  <c r="F216" i="1"/>
  <c r="G216" i="1" s="1"/>
  <c r="F215" i="1"/>
  <c r="G215" i="1" s="1"/>
  <c r="F214" i="1"/>
  <c r="G214" i="1" s="1"/>
  <c r="F213" i="1"/>
  <c r="G213" i="1" s="1"/>
  <c r="F212" i="1"/>
  <c r="G212" i="1" s="1"/>
  <c r="F211" i="1"/>
  <c r="G211" i="1" s="1"/>
  <c r="F210" i="1"/>
  <c r="G210" i="1" s="1"/>
  <c r="F209" i="1"/>
  <c r="G209" i="1" s="1"/>
  <c r="F208" i="1"/>
  <c r="G208" i="1" s="1"/>
  <c r="F207" i="1"/>
  <c r="G207" i="1" s="1"/>
  <c r="F206" i="1"/>
  <c r="G206" i="1" s="1"/>
  <c r="F205" i="1"/>
  <c r="G205" i="1" s="1"/>
  <c r="F204" i="1"/>
  <c r="G204" i="1" s="1"/>
  <c r="F203" i="1"/>
  <c r="G203" i="1" s="1"/>
  <c r="F202" i="1"/>
  <c r="G202" i="1" s="1"/>
  <c r="F201" i="1"/>
  <c r="G201" i="1" s="1"/>
  <c r="F200" i="1"/>
  <c r="G200" i="1" s="1"/>
  <c r="F199" i="1"/>
  <c r="G199" i="1" s="1"/>
  <c r="F198" i="1"/>
  <c r="G198" i="1" s="1"/>
  <c r="F197" i="1"/>
  <c r="G197" i="1" s="1"/>
  <c r="F196" i="1"/>
  <c r="G196" i="1" s="1"/>
  <c r="F195" i="1"/>
  <c r="G195" i="1" s="1"/>
  <c r="F194" i="1"/>
  <c r="G194" i="1" s="1"/>
  <c r="F193" i="1"/>
  <c r="G193" i="1" s="1"/>
  <c r="F192" i="1"/>
  <c r="G192" i="1" s="1"/>
  <c r="F191" i="1"/>
  <c r="G191" i="1" s="1"/>
  <c r="F190" i="1"/>
  <c r="G190" i="1" s="1"/>
  <c r="F189" i="1"/>
  <c r="G189" i="1" s="1"/>
  <c r="F188" i="1"/>
  <c r="G188" i="1" s="1"/>
  <c r="F187" i="1"/>
  <c r="G187" i="1" s="1"/>
  <c r="F186" i="1"/>
  <c r="G186" i="1" s="1"/>
  <c r="F185" i="1"/>
  <c r="G185" i="1" s="1"/>
  <c r="F184" i="1"/>
  <c r="G184" i="1" s="1"/>
  <c r="F183" i="1"/>
  <c r="G183" i="1" s="1"/>
  <c r="F182" i="1"/>
  <c r="G182" i="1" s="1"/>
  <c r="F181" i="1"/>
  <c r="G181" i="1" s="1"/>
  <c r="F180" i="1"/>
  <c r="G180" i="1" s="1"/>
  <c r="F179" i="1"/>
  <c r="G179" i="1" s="1"/>
  <c r="F178" i="1"/>
  <c r="G178" i="1" s="1"/>
  <c r="F177" i="1"/>
  <c r="G177" i="1" s="1"/>
  <c r="F176" i="1"/>
  <c r="G176" i="1" s="1"/>
  <c r="F175" i="1"/>
  <c r="G175" i="1" s="1"/>
  <c r="F174" i="1"/>
  <c r="G174" i="1" s="1"/>
  <c r="F173" i="1"/>
  <c r="G173" i="1" s="1"/>
  <c r="F172" i="1"/>
  <c r="G172" i="1" s="1"/>
  <c r="F171" i="1"/>
  <c r="G171" i="1" s="1"/>
  <c r="F170" i="1"/>
  <c r="G170" i="1" s="1"/>
  <c r="F169" i="1"/>
  <c r="G169" i="1" s="1"/>
  <c r="F168" i="1"/>
  <c r="G168" i="1" s="1"/>
  <c r="F167" i="1"/>
  <c r="G167" i="1" s="1"/>
  <c r="F166" i="1"/>
  <c r="G166" i="1" s="1"/>
  <c r="F165" i="1"/>
  <c r="G165" i="1" s="1"/>
  <c r="F164" i="1"/>
  <c r="G164" i="1" s="1"/>
  <c r="F163" i="1"/>
  <c r="G163" i="1" s="1"/>
  <c r="F162" i="1"/>
  <c r="G162" i="1" s="1"/>
  <c r="F161" i="1"/>
  <c r="G161" i="1" s="1"/>
  <c r="F160" i="1"/>
  <c r="G160" i="1" s="1"/>
  <c r="F159" i="1"/>
  <c r="G159" i="1" s="1"/>
  <c r="F158" i="1"/>
  <c r="G158" i="1" s="1"/>
  <c r="F157" i="1"/>
  <c r="G157" i="1" s="1"/>
  <c r="F156" i="1"/>
  <c r="G156" i="1" s="1"/>
  <c r="F155" i="1"/>
  <c r="G155" i="1" s="1"/>
  <c r="F154" i="1"/>
  <c r="G154" i="1" s="1"/>
  <c r="F153" i="1"/>
  <c r="G153" i="1" s="1"/>
  <c r="F152" i="1"/>
  <c r="G152" i="1" s="1"/>
  <c r="F151" i="1"/>
  <c r="G151" i="1" s="1"/>
  <c r="F150" i="1"/>
  <c r="G150" i="1" s="1"/>
  <c r="F149" i="1"/>
  <c r="G149" i="1" s="1"/>
  <c r="F148" i="1"/>
  <c r="G148" i="1" s="1"/>
  <c r="F147" i="1"/>
  <c r="G147" i="1" s="1"/>
  <c r="F146" i="1"/>
  <c r="G146" i="1" s="1"/>
  <c r="F145" i="1"/>
  <c r="G145" i="1" s="1"/>
  <c r="F144" i="1"/>
  <c r="G144" i="1" s="1"/>
  <c r="F143" i="1"/>
  <c r="G143" i="1" s="1"/>
  <c r="F142" i="1"/>
  <c r="G142" i="1" s="1"/>
  <c r="F141" i="1"/>
  <c r="G141" i="1" s="1"/>
  <c r="F140" i="1"/>
  <c r="G140" i="1" s="1"/>
  <c r="F139" i="1"/>
  <c r="G139" i="1" s="1"/>
  <c r="F138" i="1"/>
  <c r="G138" i="1" s="1"/>
  <c r="F137" i="1"/>
  <c r="G137" i="1" s="1"/>
  <c r="F136" i="1"/>
  <c r="G136" i="1" s="1"/>
  <c r="F135" i="1"/>
  <c r="G135" i="1" s="1"/>
  <c r="F134" i="1"/>
  <c r="G134" i="1" s="1"/>
  <c r="F133" i="1"/>
  <c r="G133" i="1" s="1"/>
  <c r="F132" i="1"/>
  <c r="G132" i="1" s="1"/>
  <c r="F131" i="1"/>
  <c r="G131" i="1" s="1"/>
  <c r="F130" i="1"/>
  <c r="G130" i="1" s="1"/>
  <c r="F129" i="1"/>
  <c r="G129" i="1" s="1"/>
  <c r="F128" i="1"/>
  <c r="G128" i="1" s="1"/>
  <c r="F127" i="1"/>
  <c r="G127" i="1" s="1"/>
  <c r="F126" i="1"/>
  <c r="G126" i="1" s="1"/>
  <c r="F125" i="1"/>
  <c r="G125" i="1" s="1"/>
  <c r="F124" i="1"/>
  <c r="G124" i="1" s="1"/>
  <c r="F123" i="1"/>
  <c r="G123" i="1" s="1"/>
  <c r="F122" i="1"/>
  <c r="G122" i="1" s="1"/>
  <c r="F121" i="1"/>
  <c r="G121" i="1" s="1"/>
  <c r="F120" i="1"/>
  <c r="G120" i="1" s="1"/>
  <c r="F119" i="1"/>
  <c r="G119" i="1" s="1"/>
  <c r="F118" i="1"/>
  <c r="G118" i="1" s="1"/>
  <c r="F117" i="1"/>
  <c r="G117" i="1" s="1"/>
  <c r="F116" i="1"/>
  <c r="G116" i="1" s="1"/>
  <c r="F115" i="1"/>
  <c r="G115" i="1" s="1"/>
  <c r="F114" i="1"/>
  <c r="G114" i="1" s="1"/>
  <c r="F113" i="1"/>
  <c r="G113" i="1" s="1"/>
  <c r="F112" i="1"/>
  <c r="G112" i="1" s="1"/>
  <c r="F111" i="1"/>
  <c r="G111" i="1" s="1"/>
  <c r="F110" i="1"/>
  <c r="G110" i="1" s="1"/>
  <c r="F109" i="1"/>
  <c r="G109" i="1" s="1"/>
  <c r="F108" i="1"/>
  <c r="G108" i="1" s="1"/>
  <c r="F107" i="1"/>
  <c r="G107" i="1" s="1"/>
  <c r="F106" i="1"/>
  <c r="G106" i="1" s="1"/>
  <c r="F105" i="1"/>
  <c r="G105" i="1" s="1"/>
  <c r="F104" i="1"/>
  <c r="G104" i="1" s="1"/>
  <c r="F103" i="1"/>
  <c r="G103" i="1" s="1"/>
  <c r="F102" i="1"/>
  <c r="G102" i="1" s="1"/>
  <c r="F101" i="1"/>
  <c r="G101" i="1" s="1"/>
  <c r="F100" i="1"/>
  <c r="G100" i="1" s="1"/>
  <c r="F99" i="1"/>
  <c r="G99" i="1" s="1"/>
  <c r="F98" i="1"/>
  <c r="G98" i="1" s="1"/>
  <c r="F97" i="1"/>
  <c r="G97" i="1" s="1"/>
  <c r="F96" i="1"/>
  <c r="G96" i="1" s="1"/>
  <c r="F95" i="1"/>
  <c r="G95" i="1" s="1"/>
  <c r="F94" i="1"/>
  <c r="G94" i="1" s="1"/>
  <c r="F93" i="1"/>
  <c r="G93" i="1" s="1"/>
  <c r="F92" i="1"/>
  <c r="G92" i="1" s="1"/>
  <c r="F91" i="1"/>
  <c r="G91" i="1" s="1"/>
  <c r="F90" i="1"/>
  <c r="G90" i="1" s="1"/>
  <c r="F89" i="1"/>
  <c r="G89" i="1" s="1"/>
  <c r="F88" i="1"/>
  <c r="G88" i="1" s="1"/>
  <c r="F87" i="1"/>
  <c r="G87" i="1" s="1"/>
  <c r="F86" i="1"/>
  <c r="G86" i="1" s="1"/>
  <c r="F85" i="1"/>
  <c r="G85" i="1" s="1"/>
  <c r="F84" i="1"/>
  <c r="G84" i="1" s="1"/>
  <c r="F83" i="1"/>
  <c r="G83" i="1" s="1"/>
  <c r="F82" i="1"/>
  <c r="G82" i="1" s="1"/>
  <c r="F81" i="1"/>
  <c r="G81" i="1" s="1"/>
  <c r="F80" i="1"/>
  <c r="G80" i="1" s="1"/>
  <c r="F79" i="1"/>
  <c r="G79" i="1" s="1"/>
  <c r="F78" i="1"/>
  <c r="G78" i="1" s="1"/>
  <c r="F77" i="1"/>
  <c r="G77" i="1" s="1"/>
  <c r="F76" i="1"/>
  <c r="G76" i="1" s="1"/>
  <c r="F75" i="1"/>
  <c r="G75" i="1" s="1"/>
  <c r="F74" i="1"/>
  <c r="G74" i="1" s="1"/>
  <c r="F73" i="1"/>
  <c r="G73" i="1" s="1"/>
  <c r="F72" i="1"/>
  <c r="G72" i="1" s="1"/>
  <c r="F71" i="1"/>
  <c r="G71" i="1" s="1"/>
  <c r="F70" i="1"/>
  <c r="G70" i="1" s="1"/>
  <c r="F69" i="1"/>
  <c r="G69" i="1" s="1"/>
  <c r="F68" i="1"/>
  <c r="G68" i="1" s="1"/>
  <c r="F67" i="1"/>
  <c r="G67" i="1" s="1"/>
  <c r="F66" i="1"/>
  <c r="G66" i="1" s="1"/>
  <c r="F65" i="1"/>
  <c r="G65" i="1" s="1"/>
  <c r="F64" i="1"/>
  <c r="G64" i="1" s="1"/>
  <c r="F63" i="1"/>
  <c r="G63" i="1" s="1"/>
  <c r="F62" i="1"/>
  <c r="G62" i="1" s="1"/>
  <c r="F61" i="1"/>
  <c r="G61" i="1" s="1"/>
  <c r="F60" i="1"/>
  <c r="G60" i="1" s="1"/>
  <c r="F59" i="1"/>
  <c r="G59" i="1" s="1"/>
  <c r="F58" i="1"/>
  <c r="G58" i="1" s="1"/>
  <c r="F57" i="1"/>
  <c r="G57" i="1" s="1"/>
  <c r="F56" i="1"/>
  <c r="G56" i="1" s="1"/>
  <c r="F55" i="1"/>
  <c r="G55" i="1" s="1"/>
  <c r="F54" i="1"/>
  <c r="G54" i="1" s="1"/>
  <c r="F53" i="1"/>
  <c r="G53" i="1" s="1"/>
  <c r="F52" i="1"/>
  <c r="G52" i="1" s="1"/>
  <c r="F51" i="1"/>
  <c r="G51" i="1" s="1"/>
  <c r="F50" i="1"/>
  <c r="G50" i="1" s="1"/>
  <c r="F49" i="1"/>
  <c r="G49" i="1" s="1"/>
  <c r="F48" i="1"/>
  <c r="G48" i="1" s="1"/>
  <c r="F47" i="1"/>
  <c r="G47" i="1" s="1"/>
  <c r="F46" i="1"/>
  <c r="G46" i="1" s="1"/>
  <c r="F45" i="1"/>
  <c r="G45" i="1" s="1"/>
  <c r="F44" i="1"/>
  <c r="G44" i="1" s="1"/>
  <c r="F43" i="1"/>
  <c r="G43" i="1" s="1"/>
  <c r="F42" i="1"/>
  <c r="G42" i="1" s="1"/>
  <c r="F41" i="1"/>
  <c r="G41" i="1" s="1"/>
  <c r="F40" i="1"/>
  <c r="G40" i="1" s="1"/>
  <c r="F39" i="1"/>
  <c r="G39" i="1" s="1"/>
  <c r="F38" i="1"/>
  <c r="G38" i="1" s="1"/>
  <c r="F37" i="1"/>
  <c r="G37" i="1" s="1"/>
  <c r="F36" i="1"/>
  <c r="G36" i="1" s="1"/>
  <c r="F35" i="1"/>
  <c r="G35" i="1" s="1"/>
  <c r="F34" i="1"/>
  <c r="G34" i="1" s="1"/>
  <c r="F33" i="1"/>
  <c r="G33" i="1" s="1"/>
  <c r="F32" i="1"/>
  <c r="G32" i="1" s="1"/>
  <c r="F31" i="1"/>
  <c r="G31" i="1" s="1"/>
  <c r="F30" i="1"/>
  <c r="G30" i="1" s="1"/>
  <c r="F29" i="1"/>
  <c r="G29" i="1" s="1"/>
  <c r="F28" i="1"/>
  <c r="G28" i="1" s="1"/>
  <c r="F27" i="1"/>
  <c r="G27" i="1" s="1"/>
  <c r="F26" i="1"/>
  <c r="G26" i="1" s="1"/>
  <c r="F25" i="1"/>
  <c r="G25" i="1" s="1"/>
  <c r="F24" i="1"/>
  <c r="G24" i="1" s="1"/>
  <c r="F23" i="1"/>
  <c r="G23" i="1" s="1"/>
  <c r="F22" i="1"/>
  <c r="G22" i="1" s="1"/>
  <c r="F21" i="1"/>
  <c r="G21" i="1" s="1"/>
  <c r="F20" i="1"/>
  <c r="G20" i="1" s="1"/>
  <c r="F19" i="1"/>
  <c r="G19" i="1" s="1"/>
  <c r="F18" i="1"/>
  <c r="G18" i="1" s="1"/>
  <c r="F17" i="1"/>
  <c r="G17" i="1" s="1"/>
  <c r="F16" i="1"/>
  <c r="G16" i="1" s="1"/>
  <c r="F15" i="1"/>
  <c r="G15" i="1" s="1"/>
  <c r="F14" i="1"/>
  <c r="G14" i="1" s="1"/>
  <c r="F13" i="1"/>
  <c r="G13" i="1" s="1"/>
  <c r="F12" i="1"/>
  <c r="G12" i="1" s="1"/>
  <c r="F11" i="1"/>
  <c r="G11" i="1" s="1"/>
  <c r="F10" i="1"/>
  <c r="G10" i="1" s="1"/>
  <c r="F9" i="1"/>
  <c r="G9" i="1" s="1"/>
  <c r="F8" i="1"/>
  <c r="G8" i="1" s="1"/>
  <c r="F7" i="1"/>
  <c r="G7" i="1" s="1"/>
  <c r="F6" i="1"/>
  <c r="G6" i="1" s="1"/>
  <c r="F5" i="1"/>
  <c r="G5" i="1" s="1"/>
</calcChain>
</file>

<file path=xl/sharedStrings.xml><?xml version="1.0" encoding="utf-8"?>
<sst xmlns="http://schemas.openxmlformats.org/spreadsheetml/2006/main" count="458" uniqueCount="455">
  <si>
    <t>log2FC</t>
  </si>
  <si>
    <t>pvalue</t>
  </si>
  <si>
    <t>FC</t>
  </si>
  <si>
    <t>log(FC)</t>
  </si>
  <si>
    <t>A6NDY0</t>
  </si>
  <si>
    <t>EPAB2_HUMAN</t>
  </si>
  <si>
    <t>A8MXY4</t>
  </si>
  <si>
    <t>ZNF99_HUMAN</t>
  </si>
  <si>
    <t>O00299</t>
  </si>
  <si>
    <t>CLIC1_HUMAN</t>
  </si>
  <si>
    <t>O00391</t>
  </si>
  <si>
    <t>QSOX1_HUMAN</t>
  </si>
  <si>
    <t>O00468</t>
  </si>
  <si>
    <t>AGRIN_HUMAN</t>
  </si>
  <si>
    <t>O00622</t>
  </si>
  <si>
    <t>CYR61_HUMAN</t>
  </si>
  <si>
    <t>O14556</t>
  </si>
  <si>
    <t>G3PT_HUMAN</t>
  </si>
  <si>
    <t>O14979</t>
  </si>
  <si>
    <t>HNRDL_HUMAN</t>
  </si>
  <si>
    <t>O15427</t>
  </si>
  <si>
    <t>MOT4_HUMAN</t>
  </si>
  <si>
    <t>O43707</t>
  </si>
  <si>
    <t>ACTN4_HUMAN</t>
  </si>
  <si>
    <t>O60361</t>
  </si>
  <si>
    <t>NDK8_HUMAN</t>
  </si>
  <si>
    <t>O76061</t>
  </si>
  <si>
    <t>STC2_HUMAN</t>
  </si>
  <si>
    <t>O94907</t>
  </si>
  <si>
    <t>DKK1_HUMAN</t>
  </si>
  <si>
    <t>O94985-2</t>
  </si>
  <si>
    <t>CSTN1_HUMAN</t>
  </si>
  <si>
    <t>O94985</t>
  </si>
  <si>
    <t>O95084</t>
  </si>
  <si>
    <t>PRS23_HUMAN</t>
  </si>
  <si>
    <t>O95373</t>
  </si>
  <si>
    <t>IPO7_HUMAN</t>
  </si>
  <si>
    <t>O95678</t>
  </si>
  <si>
    <t>K2C75_HUMAN</t>
  </si>
  <si>
    <t>O95838</t>
  </si>
  <si>
    <t>GLP2R_HUMAN</t>
  </si>
  <si>
    <t>P00338</t>
  </si>
  <si>
    <t>LDHA_HUMAN</t>
  </si>
  <si>
    <t>P00441</t>
  </si>
  <si>
    <t>SODC_HUMAN</t>
  </si>
  <si>
    <t>P00558</t>
  </si>
  <si>
    <t>PGK1_HUMAN</t>
  </si>
  <si>
    <t>P01008</t>
  </si>
  <si>
    <t>ANT3_HUMAN</t>
  </si>
  <si>
    <t>P01033</t>
  </si>
  <si>
    <t>TIMP1_HUMAN</t>
  </si>
  <si>
    <t>P01892</t>
  </si>
  <si>
    <t>1A02_HUMAN</t>
  </si>
  <si>
    <t>P02008</t>
  </si>
  <si>
    <t>HBAZ_HUMAN</t>
  </si>
  <si>
    <t>P02545</t>
  </si>
  <si>
    <t>LMNA_HUMAN</t>
  </si>
  <si>
    <t>P02768</t>
  </si>
  <si>
    <t>ALBU_HUMAN</t>
  </si>
  <si>
    <t>P02787</t>
  </si>
  <si>
    <t>TRFE_HUMAN</t>
  </si>
  <si>
    <t>P02788</t>
  </si>
  <si>
    <t>TRFL_HUMAN</t>
  </si>
  <si>
    <t>P04075</t>
  </si>
  <si>
    <t>ALDOA_HUMAN</t>
  </si>
  <si>
    <t>P04083</t>
  </si>
  <si>
    <t>ANXA1_HUMAN</t>
  </si>
  <si>
    <t>P04264</t>
  </si>
  <si>
    <t>K2C1_HUMAN</t>
  </si>
  <si>
    <t>P04350</t>
  </si>
  <si>
    <t>TBB4A_HUMAN</t>
  </si>
  <si>
    <t>P04406</t>
  </si>
  <si>
    <t>G3P_HUMAN</t>
  </si>
  <si>
    <t>P04732</t>
  </si>
  <si>
    <t>MT1E_HUMAN</t>
  </si>
  <si>
    <t>P04792</t>
  </si>
  <si>
    <t>HSPB1_HUMAN</t>
  </si>
  <si>
    <t>P05067</t>
  </si>
  <si>
    <t>A4_HUMAN</t>
  </si>
  <si>
    <t>P05121</t>
  </si>
  <si>
    <t>PAI1_HUMAN</t>
  </si>
  <si>
    <t>P05161</t>
  </si>
  <si>
    <t>ISG15_HUMAN</t>
  </si>
  <si>
    <t>P05362</t>
  </si>
  <si>
    <t>ICAM1_HUMAN</t>
  </si>
  <si>
    <t>P05387</t>
  </si>
  <si>
    <t>RLA2_HUMAN</t>
  </si>
  <si>
    <t>P05556</t>
  </si>
  <si>
    <t>ITB1_HUMAN</t>
  </si>
  <si>
    <t>P05783</t>
  </si>
  <si>
    <t>K1C18_HUMAN</t>
  </si>
  <si>
    <t>P05787</t>
  </si>
  <si>
    <t>K2C8_HUMAN</t>
  </si>
  <si>
    <t>P06396</t>
  </si>
  <si>
    <t>GELS_HUMAN</t>
  </si>
  <si>
    <t>P06454</t>
  </si>
  <si>
    <t>PTMA_HUMAN</t>
  </si>
  <si>
    <t>P06703</t>
  </si>
  <si>
    <t>S10A6_HUMAN</t>
  </si>
  <si>
    <t>P06733</t>
  </si>
  <si>
    <t>ENOA_HUMAN</t>
  </si>
  <si>
    <t>P06744</t>
  </si>
  <si>
    <t>G6PI_HUMAN</t>
  </si>
  <si>
    <t>P06748</t>
  </si>
  <si>
    <t>NPM_HUMAN</t>
  </si>
  <si>
    <t>P07108</t>
  </si>
  <si>
    <t>ACBP_HUMAN</t>
  </si>
  <si>
    <t>P07195</t>
  </si>
  <si>
    <t>LDHB_HUMAN</t>
  </si>
  <si>
    <t>P07237</t>
  </si>
  <si>
    <t>PDIA1_HUMAN</t>
  </si>
  <si>
    <t>P07339</t>
  </si>
  <si>
    <t>CATD_HUMAN</t>
  </si>
  <si>
    <t>P07355</t>
  </si>
  <si>
    <t>ANXA2_HUMAN</t>
  </si>
  <si>
    <t>P07602</t>
  </si>
  <si>
    <t>SAP_HUMAN</t>
  </si>
  <si>
    <t>P07711</t>
  </si>
  <si>
    <t>CATL1_HUMAN</t>
  </si>
  <si>
    <t>P07737</t>
  </si>
  <si>
    <t>PROF1_HUMAN</t>
  </si>
  <si>
    <t>P07858</t>
  </si>
  <si>
    <t>CATB_HUMAN</t>
  </si>
  <si>
    <t>P07900</t>
  </si>
  <si>
    <t>HS90A_HUMAN</t>
  </si>
  <si>
    <t>P08238</t>
  </si>
  <si>
    <t>HS90B_HUMAN</t>
  </si>
  <si>
    <t>P08253</t>
  </si>
  <si>
    <t>MMP2_HUMAN</t>
  </si>
  <si>
    <t>P08670</t>
  </si>
  <si>
    <t>VIME_HUMAN</t>
  </si>
  <si>
    <t>P08758</t>
  </si>
  <si>
    <t>ANXA5_HUMAN</t>
  </si>
  <si>
    <t>P08865</t>
  </si>
  <si>
    <t>RSSA_HUMAN</t>
  </si>
  <si>
    <t>P09211</t>
  </si>
  <si>
    <t>GSTP1_HUMAN</t>
  </si>
  <si>
    <t>P09382</t>
  </si>
  <si>
    <t>LEG1_HUMAN</t>
  </si>
  <si>
    <t>P09486</t>
  </si>
  <si>
    <t>SPRC_HUMAN</t>
  </si>
  <si>
    <t>P09493</t>
  </si>
  <si>
    <t>TPM1_HUMAN</t>
  </si>
  <si>
    <t>P09525</t>
  </si>
  <si>
    <t>ANXA4_HUMAN</t>
  </si>
  <si>
    <t>P0DME0</t>
  </si>
  <si>
    <t>SETLP_HUMAN</t>
  </si>
  <si>
    <t>P0DMV9</t>
  </si>
  <si>
    <t>HS71B_HUMAN</t>
  </si>
  <si>
    <t>P10599</t>
  </si>
  <si>
    <t>THIO_HUMAN</t>
  </si>
  <si>
    <t>P10909</t>
  </si>
  <si>
    <t>CLUS_HUMAN</t>
  </si>
  <si>
    <t>P11021</t>
  </si>
  <si>
    <t>GRP78_HUMAN</t>
  </si>
  <si>
    <t>P11142</t>
  </si>
  <si>
    <t>HSP7C_HUMAN</t>
  </si>
  <si>
    <t>P11413</t>
  </si>
  <si>
    <t>G6PD_HUMAN</t>
  </si>
  <si>
    <t>P12814</t>
  </si>
  <si>
    <t>ACTN1_HUMAN</t>
  </si>
  <si>
    <t>P13639</t>
  </si>
  <si>
    <t>EF2_HUMAN</t>
  </si>
  <si>
    <t>P13645</t>
  </si>
  <si>
    <t>K1C10_HUMAN</t>
  </si>
  <si>
    <t>P13929</t>
  </si>
  <si>
    <t>ENOB_HUMAN</t>
  </si>
  <si>
    <t>P13987</t>
  </si>
  <si>
    <t>CD59_HUMAN</t>
  </si>
  <si>
    <t>P14174</t>
  </si>
  <si>
    <t>MIF_HUMAN</t>
  </si>
  <si>
    <t>P14618</t>
  </si>
  <si>
    <t>KPYM_HUMAN</t>
  </si>
  <si>
    <t>P14625</t>
  </si>
  <si>
    <t>ENPL_HUMAN</t>
  </si>
  <si>
    <t>P15144</t>
  </si>
  <si>
    <t>AMPN_HUMAN</t>
  </si>
  <si>
    <t>P15311</t>
  </si>
  <si>
    <t>EZRI_HUMAN</t>
  </si>
  <si>
    <t>P15531</t>
  </si>
  <si>
    <t>NDKA_HUMAN</t>
  </si>
  <si>
    <t>P16035</t>
  </si>
  <si>
    <t>TIMP2_HUMAN</t>
  </si>
  <si>
    <t>P16070</t>
  </si>
  <si>
    <t>CD44_HUMAN</t>
  </si>
  <si>
    <t>P17066</t>
  </si>
  <si>
    <t>HSP76_HUMAN</t>
  </si>
  <si>
    <t>P17096</t>
  </si>
  <si>
    <t>HMGA1_HUMAN</t>
  </si>
  <si>
    <t>P17301</t>
  </si>
  <si>
    <t>ITA2_HUMAN</t>
  </si>
  <si>
    <t>P17661</t>
  </si>
  <si>
    <t>DESM_HUMAN</t>
  </si>
  <si>
    <t>P17931</t>
  </si>
  <si>
    <t>LEG3_HUMAN</t>
  </si>
  <si>
    <t>P18206</t>
  </si>
  <si>
    <t>VINC_HUMAN</t>
  </si>
  <si>
    <t>P18669</t>
  </si>
  <si>
    <t>PGAM1_HUMAN</t>
  </si>
  <si>
    <t>P19012</t>
  </si>
  <si>
    <t>K1C15_HUMAN</t>
  </si>
  <si>
    <t>P19338</t>
  </si>
  <si>
    <t>NUCL_HUMAN</t>
  </si>
  <si>
    <t>P20962</t>
  </si>
  <si>
    <t>PTMS_HUMAN</t>
  </si>
  <si>
    <t>P21333</t>
  </si>
  <si>
    <t>FLNA_HUMAN</t>
  </si>
  <si>
    <t>P22392</t>
  </si>
  <si>
    <t>NDKB_HUMAN</t>
  </si>
  <si>
    <t>P22626</t>
  </si>
  <si>
    <t>ROA2_HUMAN</t>
  </si>
  <si>
    <t>P23284</t>
  </si>
  <si>
    <t>PPIB_HUMAN</t>
  </si>
  <si>
    <t>P23528</t>
  </si>
  <si>
    <t>COF1_HUMAN</t>
  </si>
  <si>
    <t>P24592</t>
  </si>
  <si>
    <t>IBP6_HUMAN</t>
  </si>
  <si>
    <t>P25398</t>
  </si>
  <si>
    <t>RS12_HUMAN</t>
  </si>
  <si>
    <t>P26006</t>
  </si>
  <si>
    <t>ITA3_HUMAN</t>
  </si>
  <si>
    <t>P26038</t>
  </si>
  <si>
    <t>MOES_HUMAN</t>
  </si>
  <si>
    <t>P26641</t>
  </si>
  <si>
    <t>EF1G_HUMAN</t>
  </si>
  <si>
    <t>P27348</t>
  </si>
  <si>
    <t>1433T_HUMAN</t>
  </si>
  <si>
    <t>P27797</t>
  </si>
  <si>
    <t>CALR_HUMAN</t>
  </si>
  <si>
    <t>P29401</t>
  </si>
  <si>
    <t>TKT_HUMAN</t>
  </si>
  <si>
    <t>P29692</t>
  </si>
  <si>
    <t>EF1D_HUMAN</t>
  </si>
  <si>
    <t>P30041</t>
  </si>
  <si>
    <t>PRDX6_HUMAN</t>
  </si>
  <si>
    <t>P30050</t>
  </si>
  <si>
    <t>RL12_HUMAN</t>
  </si>
  <si>
    <t>P30101</t>
  </si>
  <si>
    <t>PDIA3_HUMAN</t>
  </si>
  <si>
    <t>P30443</t>
  </si>
  <si>
    <t>1A01_HUMAN</t>
  </si>
  <si>
    <t>P30530</t>
  </si>
  <si>
    <t>UFO_HUMAN</t>
  </si>
  <si>
    <t>P31431</t>
  </si>
  <si>
    <t>SDC4_HUMAN</t>
  </si>
  <si>
    <t>P31946</t>
  </si>
  <si>
    <t>1433B_HUMAN</t>
  </si>
  <si>
    <t>P31947</t>
  </si>
  <si>
    <t>1433S_HUMAN</t>
  </si>
  <si>
    <t>P31948</t>
  </si>
  <si>
    <t>STIP1_HUMAN</t>
  </si>
  <si>
    <t>P31949</t>
  </si>
  <si>
    <t>S10AB_HUMAN</t>
  </si>
  <si>
    <t>P32004</t>
  </si>
  <si>
    <t>L1CAM_HUMAN</t>
  </si>
  <si>
    <t>P35237</t>
  </si>
  <si>
    <t>SPB6_HUMAN</t>
  </si>
  <si>
    <t>P35527</t>
  </si>
  <si>
    <t>K1C9_HUMAN</t>
  </si>
  <si>
    <t>P35579</t>
  </si>
  <si>
    <t>MYH9_HUMAN</t>
  </si>
  <si>
    <t>P35908</t>
  </si>
  <si>
    <t>K22E_HUMAN</t>
  </si>
  <si>
    <t>P37802</t>
  </si>
  <si>
    <t>TAGL2_HUMAN</t>
  </si>
  <si>
    <t>P39060</t>
  </si>
  <si>
    <t>COIA1_HUMAN</t>
  </si>
  <si>
    <t>P39687</t>
  </si>
  <si>
    <t>AN32A_HUMAN</t>
  </si>
  <si>
    <t>P40227</t>
  </si>
  <si>
    <t>TCPZ_HUMAN</t>
  </si>
  <si>
    <t>P40925</t>
  </si>
  <si>
    <t>MDHC_HUMAN</t>
  </si>
  <si>
    <t>P40926</t>
  </si>
  <si>
    <t>MDHM_HUMAN</t>
  </si>
  <si>
    <t>P41219</t>
  </si>
  <si>
    <t>PERI_HUMAN</t>
  </si>
  <si>
    <t>P48029</t>
  </si>
  <si>
    <t>SC6A8_HUMAN</t>
  </si>
  <si>
    <t>P49368</t>
  </si>
  <si>
    <t>TCPG_HUMAN</t>
  </si>
  <si>
    <t>P54652</t>
  </si>
  <si>
    <t>HSP72_HUMAN</t>
  </si>
  <si>
    <t>P55072</t>
  </si>
  <si>
    <t>TERA_HUMAN</t>
  </si>
  <si>
    <t>P60174</t>
  </si>
  <si>
    <t>TPIS_HUMAN</t>
  </si>
  <si>
    <t>P60660</t>
  </si>
  <si>
    <t>MYL6_HUMAN</t>
  </si>
  <si>
    <t>P60709</t>
  </si>
  <si>
    <t>ACTB_HUMAN</t>
  </si>
  <si>
    <t>P60903</t>
  </si>
  <si>
    <t>S10AA_HUMAN</t>
  </si>
  <si>
    <t>P61604</t>
  </si>
  <si>
    <t>CH10_HUMAN</t>
  </si>
  <si>
    <t>P61769</t>
  </si>
  <si>
    <t>B2MG_HUMAN</t>
  </si>
  <si>
    <t>P61960</t>
  </si>
  <si>
    <t>UFM1_HUMAN</t>
  </si>
  <si>
    <t>P61978</t>
  </si>
  <si>
    <t>HNRPK_HUMAN</t>
  </si>
  <si>
    <t>P61981</t>
  </si>
  <si>
    <t>1433G_HUMAN</t>
  </si>
  <si>
    <t>P62158</t>
  </si>
  <si>
    <t>CALM_HUMAN</t>
  </si>
  <si>
    <t>P62241</t>
  </si>
  <si>
    <t>RS8_HUMAN</t>
  </si>
  <si>
    <t>P62258</t>
  </si>
  <si>
    <t>1433E_HUMAN</t>
  </si>
  <si>
    <t>P62736</t>
  </si>
  <si>
    <t>ACTA_HUMAN</t>
  </si>
  <si>
    <t>P62805</t>
  </si>
  <si>
    <t>H4_HUMAN</t>
  </si>
  <si>
    <t>P62826</t>
  </si>
  <si>
    <t>RAN_HUMAN</t>
  </si>
  <si>
    <t>P62906</t>
  </si>
  <si>
    <t>RL10A_HUMAN</t>
  </si>
  <si>
    <t>P62937</t>
  </si>
  <si>
    <t>PPIA_HUMAN</t>
  </si>
  <si>
    <t>P62987</t>
  </si>
  <si>
    <t>RL40_HUMAN</t>
  </si>
  <si>
    <t>P63104</t>
  </si>
  <si>
    <t>1433Z_HUMAN</t>
  </si>
  <si>
    <t>P63241</t>
  </si>
  <si>
    <t>IF5A1_HUMAN</t>
  </si>
  <si>
    <t>P68104</t>
  </si>
  <si>
    <t>EF1A1_HUMAN</t>
  </si>
  <si>
    <t>P69891</t>
  </si>
  <si>
    <t>HBG1_HUMAN</t>
  </si>
  <si>
    <t>P78371</t>
  </si>
  <si>
    <t>TCPB_HUMAN</t>
  </si>
  <si>
    <t>P78417</t>
  </si>
  <si>
    <t>GSTO1_HUMAN</t>
  </si>
  <si>
    <t>P78423</t>
  </si>
  <si>
    <t>X3CL1_HUMAN</t>
  </si>
  <si>
    <t>P84077</t>
  </si>
  <si>
    <t>ARF1_HUMAN</t>
  </si>
  <si>
    <t>P98160</t>
  </si>
  <si>
    <t>PGBM_HUMAN</t>
  </si>
  <si>
    <t>P99999</t>
  </si>
  <si>
    <t>CYC_HUMAN</t>
  </si>
  <si>
    <t>Q06481</t>
  </si>
  <si>
    <t>APLP2_HUMAN</t>
  </si>
  <si>
    <t>Q06830</t>
  </si>
  <si>
    <t>PRDX1_HUMAN</t>
  </si>
  <si>
    <t>Q08380</t>
  </si>
  <si>
    <t>LG3BP_HUMAN</t>
  </si>
  <si>
    <t>Q08431</t>
  </si>
  <si>
    <t>MFGM_HUMAN</t>
  </si>
  <si>
    <t>Q09666</t>
  </si>
  <si>
    <t>AHNK_HUMAN</t>
  </si>
  <si>
    <t>Q12802</t>
  </si>
  <si>
    <t>AKP13_HUMAN</t>
  </si>
  <si>
    <t>Q12931</t>
  </si>
  <si>
    <t>TRAP1_HUMAN</t>
  </si>
  <si>
    <t>Q13011</t>
  </si>
  <si>
    <t>ECH1_HUMAN</t>
  </si>
  <si>
    <t>Q13867</t>
  </si>
  <si>
    <t>BLMH_HUMAN</t>
  </si>
  <si>
    <t>Q13885</t>
  </si>
  <si>
    <t>TBB2A_HUMAN</t>
  </si>
  <si>
    <t>Q14019</t>
  </si>
  <si>
    <t>COTL1_HUMAN</t>
  </si>
  <si>
    <t>Q14103</t>
  </si>
  <si>
    <t>HNRPD_HUMAN</t>
  </si>
  <si>
    <t>Q14697</t>
  </si>
  <si>
    <t>GANAB_HUMAN</t>
  </si>
  <si>
    <t>Q15233</t>
  </si>
  <si>
    <t>NONO_HUMAN</t>
  </si>
  <si>
    <t>Q15582</t>
  </si>
  <si>
    <t>BGH3_HUMAN</t>
  </si>
  <si>
    <t>Q15819</t>
  </si>
  <si>
    <t>UB2V2_HUMAN</t>
  </si>
  <si>
    <t>Q16270</t>
  </si>
  <si>
    <t>IBP7_HUMAN</t>
  </si>
  <si>
    <t>Q16352</t>
  </si>
  <si>
    <t>AINX_HUMAN</t>
  </si>
  <si>
    <t>Q16695</t>
  </si>
  <si>
    <t>H31T_HUMAN</t>
  </si>
  <si>
    <t>Q32P51</t>
  </si>
  <si>
    <t>RA1L2_HUMAN</t>
  </si>
  <si>
    <t>Q4L180</t>
  </si>
  <si>
    <t>FIL1L_HUMAN</t>
  </si>
  <si>
    <t>Q58FF7</t>
  </si>
  <si>
    <t>H90B3_HUMAN</t>
  </si>
  <si>
    <t>Q58FF8</t>
  </si>
  <si>
    <t>H90B2_HUMAN</t>
  </si>
  <si>
    <t>Q58FG1</t>
  </si>
  <si>
    <t>HS904_HUMAN</t>
  </si>
  <si>
    <t>Q5H9J7</t>
  </si>
  <si>
    <t>BEX5_HUMAN</t>
  </si>
  <si>
    <t>Q6NXE6</t>
  </si>
  <si>
    <t>ARMC6_HUMAN</t>
  </si>
  <si>
    <t>Q6SA08</t>
  </si>
  <si>
    <t>TSSK4_HUMAN</t>
  </si>
  <si>
    <t>Q6VVX0</t>
  </si>
  <si>
    <t>CP2R1_HUMAN</t>
  </si>
  <si>
    <t>Q6ZMR3</t>
  </si>
  <si>
    <t>LDH6A_HUMAN</t>
  </si>
  <si>
    <t>Q71U36</t>
  </si>
  <si>
    <t>TBA1A_HUMAN</t>
  </si>
  <si>
    <t>Q7Z4L5</t>
  </si>
  <si>
    <t>TT21B_HUMAN</t>
  </si>
  <si>
    <t>Q8IU54</t>
  </si>
  <si>
    <t>IFNL1_HUMAN</t>
  </si>
  <si>
    <t>Q8IYT4</t>
  </si>
  <si>
    <t>KATL2_HUMAN</t>
  </si>
  <si>
    <t>Q8IYT8</t>
  </si>
  <si>
    <t>ULK2_HUMAN</t>
  </si>
  <si>
    <t>Q8NFJ5</t>
  </si>
  <si>
    <t>RAI3_HUMAN</t>
  </si>
  <si>
    <t>Q8NHW5</t>
  </si>
  <si>
    <t>RLA0L_HUMAN</t>
  </si>
  <si>
    <t>Q8TAF3</t>
  </si>
  <si>
    <t>WDR48_HUMAN</t>
  </si>
  <si>
    <t>Q8WVE0</t>
  </si>
  <si>
    <t>N6MT2_HUMAN</t>
  </si>
  <si>
    <t>Q92520</t>
  </si>
  <si>
    <t>FAM3C_HUMAN</t>
  </si>
  <si>
    <t>Q96KP4</t>
  </si>
  <si>
    <t>CNDP2_HUMAN</t>
  </si>
  <si>
    <t>P0C0S5</t>
  </si>
  <si>
    <t>H2AZ_HUMAN</t>
  </si>
  <si>
    <t>Q99497</t>
  </si>
  <si>
    <t>PARK7_HUMAN</t>
  </si>
  <si>
    <t>Q9BRK5</t>
  </si>
  <si>
    <t>CAB45_HUMAN</t>
  </si>
  <si>
    <t>Q9BTV7</t>
  </si>
  <si>
    <t>CABL2_HUMAN</t>
  </si>
  <si>
    <t>Q9BYX7</t>
  </si>
  <si>
    <t>ACTBM_HUMAN</t>
  </si>
  <si>
    <t>Q9BYZ2</t>
  </si>
  <si>
    <t>LDH6B_HUMAN</t>
  </si>
  <si>
    <t>Q9BZF9</t>
  </si>
  <si>
    <t>UACA_HUMAN</t>
  </si>
  <si>
    <t>Q9C0A0</t>
  </si>
  <si>
    <t>CNTP4_HUMAN</t>
  </si>
  <si>
    <t>Q9NQC3</t>
  </si>
  <si>
    <t>RTN4_HUMAN</t>
  </si>
  <si>
    <t>Q9NTK5</t>
  </si>
  <si>
    <t>OLA1_HUMAN</t>
  </si>
  <si>
    <t>Q9ULC6</t>
  </si>
  <si>
    <t>PADI1_HUMAN</t>
  </si>
  <si>
    <t>Q9UNN8</t>
  </si>
  <si>
    <t>EPCR_HUMAN</t>
  </si>
  <si>
    <t>Q9Y426</t>
  </si>
  <si>
    <t>CU025_HUMAN</t>
  </si>
  <si>
    <t>Q9Y536</t>
  </si>
  <si>
    <t>PAL4A_HUMAN</t>
  </si>
  <si>
    <t>Q9Y666</t>
  </si>
  <si>
    <t>S12A7_HUMAN</t>
  </si>
  <si>
    <t>Accession</t>
  </si>
  <si>
    <t>adj.pvalue</t>
  </si>
  <si>
    <t>Gene Symbol</t>
  </si>
  <si>
    <t>Supplementary Table 1. Mass spectrometry (MS) analysis of conditioned medium (CM) from PANC-1 cells following KD of mutant p5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Aptos Narrow"/>
      <family val="2"/>
      <scheme val="minor"/>
    </font>
    <font>
      <sz val="10"/>
      <name val="Arial"/>
      <family val="2"/>
    </font>
    <font>
      <b/>
      <sz val="12"/>
      <name val="Aptos Narrow"/>
      <scheme val="minor"/>
    </font>
    <font>
      <sz val="12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2" fillId="0" borderId="0" xfId="0" applyFont="1" applyFill="1" applyAlignment="1"/>
    <xf numFmtId="0" fontId="2" fillId="0" borderId="0" xfId="0" applyFont="1" applyFill="1"/>
    <xf numFmtId="0" fontId="2" fillId="0" borderId="1" xfId="0" applyFont="1" applyFill="1" applyBorder="1"/>
    <xf numFmtId="0" fontId="3" fillId="0" borderId="0" xfId="0" applyFont="1" applyFill="1"/>
    <xf numFmtId="11" fontId="3" fillId="0" borderId="0" xfId="0" applyNumberFormat="1" applyFont="1" applyFill="1"/>
    <xf numFmtId="0" fontId="1" fillId="0" borderId="0" xfId="1" applyFont="1" applyFill="1"/>
  </cellXfs>
  <cellStyles count="2">
    <cellStyle name="Normal 2" xfId="1" xr:uid="{08956E73-1194-1242-85AC-02E229D0483B}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C020F-5CF9-A64F-ADA7-797E25F9528F}">
  <dimension ref="A2:G229"/>
  <sheetViews>
    <sheetView tabSelected="1" workbookViewId="0">
      <selection activeCell="J5" sqref="J5"/>
    </sheetView>
  </sheetViews>
  <sheetFormatPr defaultColWidth="10.77734375" defaultRowHeight="15"/>
  <cols>
    <col min="1" max="1" width="10.77734375" style="4"/>
    <col min="2" max="2" width="14.44140625" style="4" bestFit="1" customWidth="1"/>
    <col min="3" max="6" width="10.77734375" style="4"/>
    <col min="7" max="7" width="8.6640625" style="4" customWidth="1"/>
    <col min="8" max="16384" width="10.77734375" style="4"/>
  </cols>
  <sheetData>
    <row r="2" spans="1:7" s="2" customFormat="1" ht="15.75">
      <c r="A2" s="1" t="s">
        <v>454</v>
      </c>
      <c r="B2" s="1"/>
      <c r="C2" s="1"/>
      <c r="D2" s="1"/>
      <c r="E2" s="1"/>
      <c r="F2" s="1"/>
      <c r="G2" s="1"/>
    </row>
    <row r="4" spans="1:7" s="2" customFormat="1" ht="15.75">
      <c r="A4" s="3" t="s">
        <v>451</v>
      </c>
      <c r="B4" s="3" t="s">
        <v>453</v>
      </c>
      <c r="C4" s="2" t="s">
        <v>0</v>
      </c>
      <c r="D4" s="2" t="s">
        <v>1</v>
      </c>
      <c r="E4" s="2" t="s">
        <v>452</v>
      </c>
      <c r="F4" s="2" t="s">
        <v>2</v>
      </c>
      <c r="G4" s="2" t="s">
        <v>3</v>
      </c>
    </row>
    <row r="5" spans="1:7">
      <c r="A5" s="4" t="s">
        <v>4</v>
      </c>
      <c r="B5" s="4" t="s">
        <v>5</v>
      </c>
      <c r="C5" s="4">
        <v>-2.4865143732505501</v>
      </c>
      <c r="D5" s="4">
        <v>8.4003905012175505E-4</v>
      </c>
      <c r="E5" s="4">
        <v>1.3993225137253601E-2</v>
      </c>
      <c r="F5" s="4">
        <f t="shared" ref="F5:F68" si="0">POWER(2,C5)</f>
        <v>0.17843686688549654</v>
      </c>
      <c r="G5" s="4">
        <f>LOG10(F5)</f>
        <v>-0.74851541099804009</v>
      </c>
    </row>
    <row r="6" spans="1:7">
      <c r="A6" s="4" t="s">
        <v>6</v>
      </c>
      <c r="B6" s="4" t="s">
        <v>7</v>
      </c>
      <c r="C6" s="4">
        <v>-3.7996257805248601</v>
      </c>
      <c r="D6" s="4">
        <v>1.5057780635219201E-4</v>
      </c>
      <c r="E6" s="4">
        <v>3.7811760261772698E-3</v>
      </c>
      <c r="F6" s="4">
        <f t="shared" si="0"/>
        <v>7.1812272097610139E-2</v>
      </c>
      <c r="G6" s="4">
        <f t="shared" ref="G6:G69" si="1">LOG10(F6)</f>
        <v>-1.1438013322361498</v>
      </c>
    </row>
    <row r="7" spans="1:7">
      <c r="A7" s="4" t="s">
        <v>8</v>
      </c>
      <c r="B7" s="4" t="s">
        <v>9</v>
      </c>
      <c r="C7" s="4">
        <v>3.0784346033570401E-2</v>
      </c>
      <c r="D7" s="4">
        <v>0.61120596659264403</v>
      </c>
      <c r="E7" s="4">
        <v>0.69200073095520698</v>
      </c>
      <c r="F7" s="4">
        <f t="shared" si="0"/>
        <v>1.0215673674730759</v>
      </c>
      <c r="G7" s="4">
        <f t="shared" si="1"/>
        <v>9.2670115530041498E-3</v>
      </c>
    </row>
    <row r="8" spans="1:7">
      <c r="A8" s="4" t="s">
        <v>10</v>
      </c>
      <c r="B8" s="4" t="s">
        <v>11</v>
      </c>
      <c r="C8" s="4">
        <v>-7.8032510949540806E-2</v>
      </c>
      <c r="D8" s="4">
        <v>0.50589401656069999</v>
      </c>
      <c r="E8" s="4">
        <v>0.60493146953819199</v>
      </c>
      <c r="F8" s="4">
        <f t="shared" si="0"/>
        <v>0.94734872197557696</v>
      </c>
      <c r="G8" s="4">
        <f t="shared" si="1"/>
        <v>-2.3490126432789842E-2</v>
      </c>
    </row>
    <row r="9" spans="1:7">
      <c r="A9" s="4" t="s">
        <v>12</v>
      </c>
      <c r="B9" s="4" t="s">
        <v>13</v>
      </c>
      <c r="C9" s="4">
        <v>-0.16019990188095101</v>
      </c>
      <c r="D9" s="4">
        <v>0.52656473952576999</v>
      </c>
      <c r="E9" s="4">
        <v>0.61981057881679202</v>
      </c>
      <c r="F9" s="4">
        <f t="shared" si="0"/>
        <v>0.89490106357009847</v>
      </c>
      <c r="G9" s="4">
        <f t="shared" si="1"/>
        <v>-4.8224975768592887E-2</v>
      </c>
    </row>
    <row r="10" spans="1:7">
      <c r="A10" s="4" t="s">
        <v>14</v>
      </c>
      <c r="B10" s="4" t="s">
        <v>15</v>
      </c>
      <c r="C10" s="4">
        <v>8.9372884168525905E-3</v>
      </c>
      <c r="D10" s="4">
        <v>0.94802847530025103</v>
      </c>
      <c r="E10" s="4">
        <v>0.96511006944980604</v>
      </c>
      <c r="F10" s="4">
        <f t="shared" si="0"/>
        <v>1.0062140840740759</v>
      </c>
      <c r="G10" s="4">
        <f t="shared" si="1"/>
        <v>2.690391893372876E-3</v>
      </c>
    </row>
    <row r="11" spans="1:7">
      <c r="A11" s="4" t="s">
        <v>16</v>
      </c>
      <c r="B11" s="4" t="s">
        <v>17</v>
      </c>
      <c r="C11" s="4">
        <v>7.72326168654551E-2</v>
      </c>
      <c r="D11" s="4">
        <v>0.68771623639422697</v>
      </c>
      <c r="E11" s="4">
        <v>0.74365487763203497</v>
      </c>
      <c r="F11" s="4">
        <f t="shared" si="0"/>
        <v>1.0549924079303183</v>
      </c>
      <c r="G11" s="4">
        <f t="shared" si="1"/>
        <v>2.3249334320125895E-2</v>
      </c>
    </row>
    <row r="12" spans="1:7">
      <c r="A12" s="4" t="s">
        <v>18</v>
      </c>
      <c r="B12" s="4" t="s">
        <v>19</v>
      </c>
      <c r="C12" s="4">
        <v>-0.29997207714195001</v>
      </c>
      <c r="D12" s="4">
        <v>7.8939529954729998E-2</v>
      </c>
      <c r="E12" s="4">
        <v>0.15649415587516599</v>
      </c>
      <c r="F12" s="4">
        <f t="shared" si="0"/>
        <v>0.8122681173694839</v>
      </c>
      <c r="G12" s="4">
        <f t="shared" si="1"/>
        <v>-9.0300593081356698E-2</v>
      </c>
    </row>
    <row r="13" spans="1:7">
      <c r="A13" s="4" t="s">
        <v>20</v>
      </c>
      <c r="B13" s="4" t="s">
        <v>21</v>
      </c>
      <c r="C13" s="4">
        <v>-1.40218793626316</v>
      </c>
      <c r="D13" s="4">
        <v>9.3864576349859799E-2</v>
      </c>
      <c r="E13" s="4">
        <v>0.173880280779248</v>
      </c>
      <c r="F13" s="4">
        <f t="shared" si="0"/>
        <v>0.37835490768747893</v>
      </c>
      <c r="G13" s="4">
        <f t="shared" si="1"/>
        <v>-0.42210062837338574</v>
      </c>
    </row>
    <row r="14" spans="1:7">
      <c r="A14" s="4" t="s">
        <v>22</v>
      </c>
      <c r="B14" s="4" t="s">
        <v>23</v>
      </c>
      <c r="C14" s="4">
        <v>-7.2508565860399402E-2</v>
      </c>
      <c r="D14" s="4">
        <v>4.8452546729738102E-2</v>
      </c>
      <c r="E14" s="4">
        <v>0.112889438772379</v>
      </c>
      <c r="F14" s="4">
        <f t="shared" si="0"/>
        <v>0.95098298528261205</v>
      </c>
      <c r="G14" s="4">
        <f t="shared" si="1"/>
        <v>-2.182725326655751E-2</v>
      </c>
    </row>
    <row r="15" spans="1:7">
      <c r="A15" s="4" t="s">
        <v>24</v>
      </c>
      <c r="B15" s="4" t="s">
        <v>25</v>
      </c>
      <c r="C15" s="4">
        <v>-0.14810293184946499</v>
      </c>
      <c r="D15" s="4">
        <v>0.20934343609102701</v>
      </c>
      <c r="E15" s="4">
        <v>0.30861759015141699</v>
      </c>
      <c r="F15" s="4">
        <f t="shared" si="0"/>
        <v>0.90243633911108556</v>
      </c>
      <c r="G15" s="4">
        <f t="shared" si="1"/>
        <v>-4.4583424932467308E-2</v>
      </c>
    </row>
    <row r="16" spans="1:7">
      <c r="A16" s="4" t="s">
        <v>26</v>
      </c>
      <c r="B16" s="4" t="s">
        <v>27</v>
      </c>
      <c r="C16" s="4">
        <v>-0.33326517798022698</v>
      </c>
      <c r="D16" s="4">
        <v>1.1893118198207399E-3</v>
      </c>
      <c r="E16" s="4">
        <v>1.4932470626638101E-2</v>
      </c>
      <c r="F16" s="4">
        <f t="shared" si="0"/>
        <v>0.79373802262466775</v>
      </c>
      <c r="G16" s="4">
        <f t="shared" si="1"/>
        <v>-0.10032281508234366</v>
      </c>
    </row>
    <row r="17" spans="1:7">
      <c r="A17" s="4" t="s">
        <v>28</v>
      </c>
      <c r="B17" s="4" t="s">
        <v>29</v>
      </c>
      <c r="C17" s="4">
        <v>-0.37940743815884698</v>
      </c>
      <c r="D17" s="4">
        <v>1.51655597705371E-2</v>
      </c>
      <c r="E17" s="4">
        <v>5.4841712523528797E-2</v>
      </c>
      <c r="F17" s="4">
        <f t="shared" si="0"/>
        <v>0.76875327781717773</v>
      </c>
      <c r="G17" s="4">
        <f t="shared" si="1"/>
        <v>-0.11421301946383985</v>
      </c>
    </row>
    <row r="18" spans="1:7">
      <c r="A18" s="4" t="s">
        <v>30</v>
      </c>
      <c r="B18" s="4" t="s">
        <v>31</v>
      </c>
      <c r="C18" s="4">
        <v>-0.646198927417163</v>
      </c>
      <c r="D18" s="4">
        <v>4.7567486157913799E-2</v>
      </c>
      <c r="E18" s="4">
        <v>0.111981790330089</v>
      </c>
      <c r="F18" s="4">
        <f t="shared" si="0"/>
        <v>0.63896157168566914</v>
      </c>
      <c r="G18" s="4">
        <f t="shared" si="1"/>
        <v>-0.19452526031845788</v>
      </c>
    </row>
    <row r="19" spans="1:7">
      <c r="A19" s="4" t="s">
        <v>32</v>
      </c>
      <c r="B19" s="4" t="s">
        <v>31</v>
      </c>
      <c r="C19" s="4">
        <v>-0.32054998056086198</v>
      </c>
      <c r="D19" s="4">
        <v>1.9665756864637899E-2</v>
      </c>
      <c r="E19" s="4">
        <v>6.7340318960729798E-2</v>
      </c>
      <c r="F19" s="4">
        <f t="shared" si="0"/>
        <v>0.80076455395453949</v>
      </c>
      <c r="G19" s="4">
        <f t="shared" si="1"/>
        <v>-9.6495159258325566E-2</v>
      </c>
    </row>
    <row r="20" spans="1:7">
      <c r="A20" s="4" t="s">
        <v>33</v>
      </c>
      <c r="B20" s="4" t="s">
        <v>34</v>
      </c>
      <c r="C20" s="4">
        <v>-0.13754288895793801</v>
      </c>
      <c r="D20" s="4">
        <v>0.34548726425874199</v>
      </c>
      <c r="E20" s="4">
        <v>0.44363705524134001</v>
      </c>
      <c r="F20" s="4">
        <f t="shared" si="0"/>
        <v>0.90906610408119704</v>
      </c>
      <c r="G20" s="4">
        <f t="shared" si="1"/>
        <v>-4.1404535266619559E-2</v>
      </c>
    </row>
    <row r="21" spans="1:7">
      <c r="A21" s="4" t="s">
        <v>35</v>
      </c>
      <c r="B21" s="4" t="s">
        <v>36</v>
      </c>
      <c r="C21" s="4">
        <v>-0.26213127377184797</v>
      </c>
      <c r="D21" s="4">
        <v>0.14473367436635901</v>
      </c>
      <c r="E21" s="4">
        <v>0.23875774019559901</v>
      </c>
      <c r="F21" s="4">
        <f t="shared" si="0"/>
        <v>0.83385516618621569</v>
      </c>
      <c r="G21" s="4">
        <f t="shared" si="1"/>
        <v>-7.8909376206933265E-2</v>
      </c>
    </row>
    <row r="22" spans="1:7">
      <c r="A22" s="4" t="s">
        <v>37</v>
      </c>
      <c r="B22" s="4" t="s">
        <v>38</v>
      </c>
      <c r="C22" s="4">
        <v>4.5561950567642097E-2</v>
      </c>
      <c r="D22" s="4">
        <v>0.55631916955419902</v>
      </c>
      <c r="E22" s="4">
        <v>0.64808315628478796</v>
      </c>
      <c r="F22" s="4">
        <f t="shared" si="0"/>
        <v>1.0320851130835704</v>
      </c>
      <c r="G22" s="4">
        <f t="shared" si="1"/>
        <v>1.3715513781819852E-2</v>
      </c>
    </row>
    <row r="23" spans="1:7">
      <c r="A23" s="4" t="s">
        <v>39</v>
      </c>
      <c r="B23" s="4" t="s">
        <v>40</v>
      </c>
      <c r="C23" s="4">
        <v>-0.47534718042362201</v>
      </c>
      <c r="D23" s="4">
        <v>0.46960354382853298</v>
      </c>
      <c r="E23" s="4">
        <v>0.56754225083020604</v>
      </c>
      <c r="F23" s="4">
        <f t="shared" si="0"/>
        <v>0.71929367321684956</v>
      </c>
      <c r="G23" s="4">
        <f t="shared" si="1"/>
        <v>-0.14309375966180862</v>
      </c>
    </row>
    <row r="24" spans="1:7">
      <c r="A24" s="4" t="s">
        <v>41</v>
      </c>
      <c r="B24" s="4" t="s">
        <v>42</v>
      </c>
      <c r="C24" s="4">
        <v>-0.121885601633517</v>
      </c>
      <c r="D24" s="4">
        <v>3.9740294038204997E-2</v>
      </c>
      <c r="E24" s="4">
        <v>0.10091355564757699</v>
      </c>
      <c r="F24" s="4">
        <f t="shared" si="0"/>
        <v>0.91898575147801409</v>
      </c>
      <c r="G24" s="4">
        <f t="shared" si="1"/>
        <v>-3.6691222131239348E-2</v>
      </c>
    </row>
    <row r="25" spans="1:7">
      <c r="A25" s="4" t="s">
        <v>43</v>
      </c>
      <c r="B25" s="4" t="s">
        <v>44</v>
      </c>
      <c r="C25" s="4">
        <v>-0.118125998687518</v>
      </c>
      <c r="D25" s="4">
        <v>0.17825658198970101</v>
      </c>
      <c r="E25" s="4">
        <v>0.28370413753290502</v>
      </c>
      <c r="F25" s="4">
        <f t="shared" si="0"/>
        <v>0.92138371305300359</v>
      </c>
      <c r="G25" s="4">
        <f t="shared" si="1"/>
        <v>-3.5559468872706959E-2</v>
      </c>
    </row>
    <row r="26" spans="1:7">
      <c r="A26" s="4" t="s">
        <v>45</v>
      </c>
      <c r="B26" s="4" t="s">
        <v>46</v>
      </c>
      <c r="C26" s="4">
        <v>-0.12923745260661701</v>
      </c>
      <c r="D26" s="4">
        <v>4.9807057154473998E-2</v>
      </c>
      <c r="E26" s="4">
        <v>0.114861172621542</v>
      </c>
      <c r="F26" s="4">
        <f t="shared" si="0"/>
        <v>0.9143145904378539</v>
      </c>
      <c r="G26" s="4">
        <f t="shared" si="1"/>
        <v>-3.890434979779387E-2</v>
      </c>
    </row>
    <row r="27" spans="1:7">
      <c r="A27" s="4" t="s">
        <v>47</v>
      </c>
      <c r="B27" s="4" t="s">
        <v>48</v>
      </c>
      <c r="C27" s="4">
        <v>-0.38022933923402003</v>
      </c>
      <c r="D27" s="4">
        <v>1.3447785523811101E-2</v>
      </c>
      <c r="E27" s="4">
        <v>5.2399991868643199E-2</v>
      </c>
      <c r="F27" s="4">
        <f t="shared" si="0"/>
        <v>0.76831544502301663</v>
      </c>
      <c r="G27" s="4">
        <f t="shared" si="1"/>
        <v>-0.11446043634093551</v>
      </c>
    </row>
    <row r="28" spans="1:7">
      <c r="A28" s="4" t="s">
        <v>49</v>
      </c>
      <c r="B28" s="4" t="s">
        <v>50</v>
      </c>
      <c r="C28" s="4">
        <v>-0.13950089881515401</v>
      </c>
      <c r="D28" s="4">
        <v>8.3117137632985102E-2</v>
      </c>
      <c r="E28" s="4">
        <v>0.163343244391779</v>
      </c>
      <c r="F28" s="4">
        <f t="shared" si="0"/>
        <v>0.90783316640750578</v>
      </c>
      <c r="G28" s="4">
        <f t="shared" si="1"/>
        <v>-4.1993954965447257E-2</v>
      </c>
    </row>
    <row r="29" spans="1:7">
      <c r="A29" s="4" t="s">
        <v>51</v>
      </c>
      <c r="B29" s="4" t="s">
        <v>52</v>
      </c>
      <c r="C29" s="4">
        <v>-0.44440309779806902</v>
      </c>
      <c r="D29" s="4">
        <v>1.51505950391602E-2</v>
      </c>
      <c r="E29" s="4">
        <v>5.4841712523528797E-2</v>
      </c>
      <c r="F29" s="4">
        <f t="shared" si="0"/>
        <v>0.73488830722881204</v>
      </c>
      <c r="G29" s="4">
        <f t="shared" si="1"/>
        <v>-0.13377866260321253</v>
      </c>
    </row>
    <row r="30" spans="1:7">
      <c r="A30" s="4" t="s">
        <v>53</v>
      </c>
      <c r="B30" s="4" t="s">
        <v>54</v>
      </c>
      <c r="C30" s="4">
        <v>-0.48042327541242003</v>
      </c>
      <c r="D30" s="4">
        <v>1.49624611293693E-2</v>
      </c>
      <c r="E30" s="4">
        <v>5.4841712523528797E-2</v>
      </c>
      <c r="F30" s="4">
        <f t="shared" si="0"/>
        <v>0.71676729925037863</v>
      </c>
      <c r="G30" s="4">
        <f t="shared" si="1"/>
        <v>-0.14462181651427644</v>
      </c>
    </row>
    <row r="31" spans="1:7">
      <c r="A31" s="4" t="s">
        <v>55</v>
      </c>
      <c r="B31" s="4" t="s">
        <v>56</v>
      </c>
      <c r="C31" s="4">
        <v>-0.13325351037556399</v>
      </c>
      <c r="D31" s="4">
        <v>0.161905416649717</v>
      </c>
      <c r="E31" s="4">
        <v>0.261562846747524</v>
      </c>
      <c r="F31" s="4">
        <f t="shared" si="0"/>
        <v>0.91177293470033305</v>
      </c>
      <c r="G31" s="4">
        <f t="shared" si="1"/>
        <v>-4.0113303650566312E-2</v>
      </c>
    </row>
    <row r="32" spans="1:7">
      <c r="A32" s="4" t="s">
        <v>57</v>
      </c>
      <c r="B32" s="4" t="s">
        <v>58</v>
      </c>
      <c r="C32" s="4">
        <v>-2.7868288717485101</v>
      </c>
      <c r="D32" s="5">
        <v>6.6557220335106095E-7</v>
      </c>
      <c r="E32" s="5">
        <v>7.9188676123553807E-5</v>
      </c>
      <c r="F32" s="4">
        <f t="shared" si="0"/>
        <v>0.14490418107736641</v>
      </c>
      <c r="G32" s="4">
        <f t="shared" si="1"/>
        <v>-0.83891908317871156</v>
      </c>
    </row>
    <row r="33" spans="1:7">
      <c r="A33" s="4" t="s">
        <v>59</v>
      </c>
      <c r="B33" s="4" t="s">
        <v>60</v>
      </c>
      <c r="C33" s="4">
        <v>-0.30412216638962902</v>
      </c>
      <c r="D33" s="4">
        <v>0.54858209032179495</v>
      </c>
      <c r="E33" s="4">
        <v>0.64238110058407105</v>
      </c>
      <c r="F33" s="4">
        <f t="shared" si="0"/>
        <v>0.80993488601820762</v>
      </c>
      <c r="G33" s="4">
        <f t="shared" si="1"/>
        <v>-9.1549894429590578E-2</v>
      </c>
    </row>
    <row r="34" spans="1:7">
      <c r="A34" s="4" t="s">
        <v>61</v>
      </c>
      <c r="B34" s="4" t="s">
        <v>62</v>
      </c>
      <c r="C34" s="4">
        <v>-0.35680932803981602</v>
      </c>
      <c r="D34" s="4">
        <v>9.1207213364574702E-4</v>
      </c>
      <c r="E34" s="4">
        <v>1.3993225137253601E-2</v>
      </c>
      <c r="F34" s="4">
        <f t="shared" si="0"/>
        <v>0.78088969108324502</v>
      </c>
      <c r="G34" s="4">
        <f t="shared" si="1"/>
        <v>-0.10741031047269387</v>
      </c>
    </row>
    <row r="35" spans="1:7">
      <c r="A35" s="4" t="s">
        <v>63</v>
      </c>
      <c r="B35" s="4" t="s">
        <v>64</v>
      </c>
      <c r="C35" s="4">
        <v>-0.117095639813038</v>
      </c>
      <c r="D35" s="4">
        <v>1.2509301090087599E-2</v>
      </c>
      <c r="E35" s="4">
        <v>5.0483965113567897E-2</v>
      </c>
      <c r="F35" s="4">
        <f t="shared" si="0"/>
        <v>0.92204199144847532</v>
      </c>
      <c r="G35" s="4">
        <f t="shared" si="1"/>
        <v>-3.524929994518991E-2</v>
      </c>
    </row>
    <row r="36" spans="1:7">
      <c r="A36" s="4" t="s">
        <v>65</v>
      </c>
      <c r="B36" s="4" t="s">
        <v>66</v>
      </c>
      <c r="C36" s="4">
        <v>-1.9924481032933401</v>
      </c>
      <c r="D36" s="4">
        <v>3.0719118864643799E-3</v>
      </c>
      <c r="E36" s="4">
        <v>2.4260302353088799E-2</v>
      </c>
      <c r="F36" s="4">
        <f t="shared" si="0"/>
        <v>0.25131207505978626</v>
      </c>
      <c r="G36" s="4">
        <f t="shared" si="1"/>
        <v>-0.59978664389510172</v>
      </c>
    </row>
    <row r="37" spans="1:7">
      <c r="A37" s="4" t="s">
        <v>67</v>
      </c>
      <c r="B37" s="4" t="s">
        <v>68</v>
      </c>
      <c r="C37" s="4">
        <v>1.3868954250093299</v>
      </c>
      <c r="D37" s="5">
        <v>2.9757443446909401E-5</v>
      </c>
      <c r="E37" s="4">
        <v>8.4064777737519203E-4</v>
      </c>
      <c r="F37" s="4">
        <f t="shared" si="0"/>
        <v>2.6151531285796832</v>
      </c>
      <c r="G37" s="4">
        <f t="shared" si="1"/>
        <v>0.41749712377695397</v>
      </c>
    </row>
    <row r="38" spans="1:7">
      <c r="A38" s="4" t="s">
        <v>69</v>
      </c>
      <c r="B38" s="4" t="s">
        <v>70</v>
      </c>
      <c r="C38" s="4">
        <v>-0.32549045594998399</v>
      </c>
      <c r="D38" s="4">
        <v>8.4588557963805001E-4</v>
      </c>
      <c r="E38" s="4">
        <v>1.3993225137253601E-2</v>
      </c>
      <c r="F38" s="4">
        <f t="shared" si="0"/>
        <v>0.79802704443201899</v>
      </c>
      <c r="G38" s="4">
        <f t="shared" si="1"/>
        <v>-9.7982390543290915E-2</v>
      </c>
    </row>
    <row r="39" spans="1:7">
      <c r="A39" s="4" t="s">
        <v>71</v>
      </c>
      <c r="B39" s="4" t="s">
        <v>72</v>
      </c>
      <c r="C39" s="4">
        <v>7.7532454968118003E-2</v>
      </c>
      <c r="D39" s="4">
        <v>0.37286122403065403</v>
      </c>
      <c r="E39" s="4">
        <v>0.47608269283010102</v>
      </c>
      <c r="F39" s="4">
        <f t="shared" si="0"/>
        <v>1.05521169183069</v>
      </c>
      <c r="G39" s="4">
        <f t="shared" si="1"/>
        <v>2.3339594582870337E-2</v>
      </c>
    </row>
    <row r="40" spans="1:7">
      <c r="A40" s="4" t="s">
        <v>73</v>
      </c>
      <c r="B40" s="4" t="s">
        <v>74</v>
      </c>
      <c r="C40" s="4">
        <v>-0.76085765633678903</v>
      </c>
      <c r="D40" s="4">
        <v>0.25558542472830598</v>
      </c>
      <c r="E40" s="4">
        <v>0.35007458174907402</v>
      </c>
      <c r="F40" s="4">
        <f t="shared" si="0"/>
        <v>0.5901453955553958</v>
      </c>
      <c r="G40" s="4">
        <f t="shared" si="1"/>
        <v>-0.22904097698797046</v>
      </c>
    </row>
    <row r="41" spans="1:7">
      <c r="A41" s="4" t="s">
        <v>75</v>
      </c>
      <c r="B41" s="4" t="s">
        <v>76</v>
      </c>
      <c r="C41" s="4">
        <v>2.23925241806118E-2</v>
      </c>
      <c r="D41" s="4">
        <v>0.82764149016168698</v>
      </c>
      <c r="E41" s="4">
        <v>0.86595822581731996</v>
      </c>
      <c r="F41" s="4">
        <f t="shared" si="0"/>
        <v>1.0156423962467038</v>
      </c>
      <c r="G41" s="4">
        <f t="shared" si="1"/>
        <v>6.7408214569951363E-3</v>
      </c>
    </row>
    <row r="42" spans="1:7">
      <c r="A42" s="4" t="s">
        <v>77</v>
      </c>
      <c r="B42" s="4" t="s">
        <v>78</v>
      </c>
      <c r="C42" s="4">
        <v>0.45315194717850099</v>
      </c>
      <c r="D42" s="4">
        <v>2.9474754922164802E-2</v>
      </c>
      <c r="E42" s="4">
        <v>8.4792436502342305E-2</v>
      </c>
      <c r="F42" s="4">
        <f t="shared" si="0"/>
        <v>1.3690279939345968</v>
      </c>
      <c r="G42" s="4">
        <f t="shared" si="1"/>
        <v>0.13641232869426881</v>
      </c>
    </row>
    <row r="43" spans="1:7">
      <c r="A43" s="4" t="s">
        <v>79</v>
      </c>
      <c r="B43" s="4" t="s">
        <v>80</v>
      </c>
      <c r="C43" s="4">
        <v>-0.217108338090409</v>
      </c>
      <c r="D43" s="4">
        <v>3.6625886882673E-3</v>
      </c>
      <c r="E43" s="4">
        <v>2.7591501451613699E-2</v>
      </c>
      <c r="F43" s="4">
        <f t="shared" si="0"/>
        <v>0.86028802550863093</v>
      </c>
      <c r="G43" s="4">
        <f t="shared" si="1"/>
        <v>-6.5356122073970027E-2</v>
      </c>
    </row>
    <row r="44" spans="1:7">
      <c r="A44" s="4" t="s">
        <v>81</v>
      </c>
      <c r="B44" s="4" t="s">
        <v>82</v>
      </c>
      <c r="C44" s="4">
        <v>-3.4304490588965598E-3</v>
      </c>
      <c r="D44" s="4">
        <v>0.98555095206012899</v>
      </c>
      <c r="E44" s="4">
        <v>0.98739191447242602</v>
      </c>
      <c r="F44" s="4">
        <f t="shared" si="0"/>
        <v>0.9976250186483403</v>
      </c>
      <c r="G44" s="4">
        <f t="shared" si="1"/>
        <v>-1.0326680653251642E-3</v>
      </c>
    </row>
    <row r="45" spans="1:7">
      <c r="A45" s="4" t="s">
        <v>83</v>
      </c>
      <c r="B45" s="4" t="s">
        <v>84</v>
      </c>
      <c r="C45" s="4">
        <v>-0.45365981411860601</v>
      </c>
      <c r="D45" s="4">
        <v>1.1132820727675701E-2</v>
      </c>
      <c r="E45" s="4">
        <v>4.9583302087309503E-2</v>
      </c>
      <c r="F45" s="4">
        <f t="shared" si="0"/>
        <v>0.73018816258347063</v>
      </c>
      <c r="G45" s="4">
        <f t="shared" si="1"/>
        <v>-0.13656521187704654</v>
      </c>
    </row>
    <row r="46" spans="1:7">
      <c r="A46" s="4" t="s">
        <v>85</v>
      </c>
      <c r="B46" s="4" t="s">
        <v>86</v>
      </c>
      <c r="C46" s="4">
        <v>-0.300141473530804</v>
      </c>
      <c r="D46" s="4">
        <v>1.59658050733746E-3</v>
      </c>
      <c r="E46" s="4">
        <v>1.6458581940971901E-2</v>
      </c>
      <c r="F46" s="4">
        <f t="shared" si="0"/>
        <v>0.81217274918404436</v>
      </c>
      <c r="G46" s="4">
        <f t="shared" si="1"/>
        <v>-9.0351586475558812E-2</v>
      </c>
    </row>
    <row r="47" spans="1:7">
      <c r="A47" s="4" t="s">
        <v>87</v>
      </c>
      <c r="B47" s="4" t="s">
        <v>88</v>
      </c>
      <c r="C47" s="4">
        <v>-0.257564153911851</v>
      </c>
      <c r="D47" s="4">
        <v>2.09711319703709E-3</v>
      </c>
      <c r="E47" s="4">
        <v>1.8957903301215301E-2</v>
      </c>
      <c r="F47" s="4">
        <f t="shared" si="0"/>
        <v>0.83649907270509005</v>
      </c>
      <c r="G47" s="4">
        <f t="shared" si="1"/>
        <v>-7.7534536135281482E-2</v>
      </c>
    </row>
    <row r="48" spans="1:7">
      <c r="A48" s="4" t="s">
        <v>89</v>
      </c>
      <c r="B48" s="4" t="s">
        <v>90</v>
      </c>
      <c r="C48" s="4">
        <v>-5.2556800565593399E-2</v>
      </c>
      <c r="D48" s="4">
        <v>0.69727192085378797</v>
      </c>
      <c r="E48" s="4">
        <v>0.75039740053788595</v>
      </c>
      <c r="F48" s="4">
        <f t="shared" si="0"/>
        <v>0.96422597481730765</v>
      </c>
      <c r="G48" s="4">
        <f t="shared" si="1"/>
        <v>-1.5821173446373307E-2</v>
      </c>
    </row>
    <row r="49" spans="1:7">
      <c r="A49" s="4" t="s">
        <v>91</v>
      </c>
      <c r="B49" s="4" t="s">
        <v>92</v>
      </c>
      <c r="C49" s="4">
        <v>0.111729008353034</v>
      </c>
      <c r="D49" s="4">
        <v>1.03814071313646E-2</v>
      </c>
      <c r="E49" s="4">
        <v>4.7881592075273399E-2</v>
      </c>
      <c r="F49" s="4">
        <f t="shared" si="0"/>
        <v>1.0805224207825068</v>
      </c>
      <c r="G49" s="4">
        <f t="shared" si="1"/>
        <v>3.3633782900054719E-2</v>
      </c>
    </row>
    <row r="50" spans="1:7">
      <c r="A50" s="4" t="s">
        <v>93</v>
      </c>
      <c r="B50" s="4" t="s">
        <v>94</v>
      </c>
      <c r="C50" s="4">
        <v>-0.25813587066944499</v>
      </c>
      <c r="D50" s="4">
        <v>7.35929639234456E-3</v>
      </c>
      <c r="E50" s="4">
        <v>3.8679092666741202E-2</v>
      </c>
      <c r="F50" s="4">
        <f t="shared" si="0"/>
        <v>0.8361676472984455</v>
      </c>
      <c r="G50" s="4">
        <f t="shared" si="1"/>
        <v>-7.7706640028341087E-2</v>
      </c>
    </row>
    <row r="51" spans="1:7">
      <c r="A51" s="4" t="s">
        <v>95</v>
      </c>
      <c r="B51" s="4" t="s">
        <v>96</v>
      </c>
      <c r="C51" s="4">
        <v>-0.420816395761613</v>
      </c>
      <c r="D51" s="4">
        <v>5.6075910178672297E-3</v>
      </c>
      <c r="E51" s="4">
        <v>3.4251772163188997E-2</v>
      </c>
      <c r="F51" s="4">
        <f t="shared" si="0"/>
        <v>0.74700178951068186</v>
      </c>
      <c r="G51" s="4">
        <f t="shared" si="1"/>
        <v>-0.12667835779145056</v>
      </c>
    </row>
    <row r="52" spans="1:7">
      <c r="A52" s="4" t="s">
        <v>97</v>
      </c>
      <c r="B52" s="4" t="s">
        <v>98</v>
      </c>
      <c r="C52" s="4">
        <v>8.6981094548797003E-2</v>
      </c>
      <c r="D52" s="4">
        <v>4.6128201841182798E-2</v>
      </c>
      <c r="E52" s="4">
        <v>0.11090397463944</v>
      </c>
      <c r="F52" s="4">
        <f t="shared" si="0"/>
        <v>1.0621452677762178</v>
      </c>
      <c r="G52" s="4">
        <f t="shared" si="1"/>
        <v>2.6183918514872683E-2</v>
      </c>
    </row>
    <row r="53" spans="1:7">
      <c r="A53" s="4" t="s">
        <v>99</v>
      </c>
      <c r="B53" s="4" t="s">
        <v>100</v>
      </c>
      <c r="C53" s="4">
        <v>-3.78602213812122E-2</v>
      </c>
      <c r="D53" s="4">
        <v>0.16346130011729701</v>
      </c>
      <c r="E53" s="4">
        <v>0.262001800188008</v>
      </c>
      <c r="F53" s="4">
        <f t="shared" si="0"/>
        <v>0.97409864161797555</v>
      </c>
      <c r="G53" s="4">
        <f t="shared" si="1"/>
        <v>-1.1397062278223655E-2</v>
      </c>
    </row>
    <row r="54" spans="1:7">
      <c r="A54" s="4" t="s">
        <v>101</v>
      </c>
      <c r="B54" s="4" t="s">
        <v>102</v>
      </c>
      <c r="C54" s="4">
        <v>-0.60995332691025195</v>
      </c>
      <c r="D54" s="4">
        <v>9.9804968007712897E-3</v>
      </c>
      <c r="E54" s="4">
        <v>4.6991505770298099E-2</v>
      </c>
      <c r="F54" s="4">
        <f t="shared" si="0"/>
        <v>0.65521789875059089</v>
      </c>
      <c r="G54" s="4">
        <f t="shared" si="1"/>
        <v>-0.18361424735502402</v>
      </c>
    </row>
    <row r="55" spans="1:7">
      <c r="A55" s="4" t="s">
        <v>103</v>
      </c>
      <c r="B55" s="4" t="s">
        <v>104</v>
      </c>
      <c r="C55" s="4">
        <v>-0.20799434106139</v>
      </c>
      <c r="D55" s="4">
        <v>0.29413639662058799</v>
      </c>
      <c r="E55" s="4">
        <v>0.38874167038744301</v>
      </c>
      <c r="F55" s="4">
        <f t="shared" si="0"/>
        <v>0.86573996135838127</v>
      </c>
      <c r="G55" s="4">
        <f t="shared" si="1"/>
        <v>-6.2612535587842841E-2</v>
      </c>
    </row>
    <row r="56" spans="1:7">
      <c r="A56" s="4" t="s">
        <v>105</v>
      </c>
      <c r="B56" s="4" t="s">
        <v>106</v>
      </c>
      <c r="C56" s="4">
        <v>0.60599480093755898</v>
      </c>
      <c r="D56" s="4">
        <v>7.6576340355118705E-2</v>
      </c>
      <c r="E56" s="4">
        <v>0.15315268071023699</v>
      </c>
      <c r="F56" s="4">
        <f t="shared" si="0"/>
        <v>1.522027895873997</v>
      </c>
      <c r="G56" s="4">
        <f t="shared" si="1"/>
        <v>0.18242261229862855</v>
      </c>
    </row>
    <row r="57" spans="1:7">
      <c r="A57" s="4" t="s">
        <v>107</v>
      </c>
      <c r="B57" s="4" t="s">
        <v>108</v>
      </c>
      <c r="C57" s="4">
        <v>-0.13111827205618801</v>
      </c>
      <c r="D57" s="4">
        <v>0.155400427837424</v>
      </c>
      <c r="E57" s="4">
        <v>0.254496352835202</v>
      </c>
      <c r="F57" s="4">
        <f t="shared" si="0"/>
        <v>0.91312338914074709</v>
      </c>
      <c r="G57" s="4">
        <f t="shared" si="1"/>
        <v>-3.947053286854299E-2</v>
      </c>
    </row>
    <row r="58" spans="1:7">
      <c r="A58" s="4" t="s">
        <v>109</v>
      </c>
      <c r="B58" s="4" t="s">
        <v>110</v>
      </c>
      <c r="C58" s="4">
        <v>7.7945535094837495E-2</v>
      </c>
      <c r="D58" s="4">
        <v>0.618574404812953</v>
      </c>
      <c r="E58" s="4">
        <v>0.69206839350360105</v>
      </c>
      <c r="F58" s="4">
        <f t="shared" si="0"/>
        <v>1.0555138689199004</v>
      </c>
      <c r="G58" s="4">
        <f t="shared" si="1"/>
        <v>2.346394409162559E-2</v>
      </c>
    </row>
    <row r="59" spans="1:7">
      <c r="A59" s="4" t="s">
        <v>111</v>
      </c>
      <c r="B59" s="4" t="s">
        <v>112</v>
      </c>
      <c r="C59" s="4">
        <v>-0.21506328326242</v>
      </c>
      <c r="D59" s="4">
        <v>1.8311333281566501E-3</v>
      </c>
      <c r="E59" s="4">
        <v>1.79928753114523E-2</v>
      </c>
      <c r="F59" s="4">
        <f t="shared" si="0"/>
        <v>0.86150836915032314</v>
      </c>
      <c r="G59" s="4">
        <f t="shared" si="1"/>
        <v>-6.4740499227967888E-2</v>
      </c>
    </row>
    <row r="60" spans="1:7">
      <c r="A60" s="4" t="s">
        <v>113</v>
      </c>
      <c r="B60" s="4" t="s">
        <v>114</v>
      </c>
      <c r="C60" s="4">
        <v>-0.14360534641302899</v>
      </c>
      <c r="D60" s="4">
        <v>2.44288363913618E-2</v>
      </c>
      <c r="E60" s="4">
        <v>7.7759394710532101E-2</v>
      </c>
      <c r="F60" s="4">
        <f t="shared" si="0"/>
        <v>0.90525406399942088</v>
      </c>
      <c r="G60" s="4">
        <f t="shared" si="1"/>
        <v>-4.3229516808038666E-2</v>
      </c>
    </row>
    <row r="61" spans="1:7">
      <c r="A61" s="4" t="s">
        <v>115</v>
      </c>
      <c r="B61" s="4" t="s">
        <v>116</v>
      </c>
      <c r="C61" s="4">
        <v>-0.21320703850769401</v>
      </c>
      <c r="D61" s="4">
        <v>2.2566483201904601E-3</v>
      </c>
      <c r="E61" s="4">
        <v>1.96154815524247E-2</v>
      </c>
      <c r="F61" s="4">
        <f t="shared" si="0"/>
        <v>0.86261754300505555</v>
      </c>
      <c r="G61" s="4">
        <f t="shared" si="1"/>
        <v>-6.4181713877501351E-2</v>
      </c>
    </row>
    <row r="62" spans="1:7">
      <c r="A62" s="4" t="s">
        <v>117</v>
      </c>
      <c r="B62" s="4" t="s">
        <v>118</v>
      </c>
      <c r="C62" s="4">
        <v>-0.444577180405758</v>
      </c>
      <c r="D62" s="4">
        <v>0.22087749762043901</v>
      </c>
      <c r="E62" s="4">
        <v>0.31905723150813198</v>
      </c>
      <c r="F62" s="4">
        <f t="shared" si="0"/>
        <v>0.73479963737748366</v>
      </c>
      <c r="G62" s="4">
        <f t="shared" si="1"/>
        <v>-0.13383106668985029</v>
      </c>
    </row>
    <row r="63" spans="1:7">
      <c r="A63" s="4" t="s">
        <v>119</v>
      </c>
      <c r="B63" s="4" t="s">
        <v>120</v>
      </c>
      <c r="C63" s="4">
        <v>0.16256959222793199</v>
      </c>
      <c r="D63" s="4">
        <v>7.0499011515019902E-2</v>
      </c>
      <c r="E63" s="4">
        <v>0.14484342365813199</v>
      </c>
      <c r="F63" s="4">
        <f t="shared" si="0"/>
        <v>1.119278917717963</v>
      </c>
      <c r="G63" s="4">
        <f t="shared" si="1"/>
        <v>4.8938323643469596E-2</v>
      </c>
    </row>
    <row r="64" spans="1:7">
      <c r="A64" s="4" t="s">
        <v>121</v>
      </c>
      <c r="B64" s="4" t="s">
        <v>122</v>
      </c>
      <c r="C64" s="4">
        <v>-0.23408153979399099</v>
      </c>
      <c r="D64" s="4">
        <v>0.22164595286184399</v>
      </c>
      <c r="E64" s="4">
        <v>0.31905723150813198</v>
      </c>
      <c r="F64" s="4">
        <f t="shared" si="0"/>
        <v>0.85022610471039461</v>
      </c>
      <c r="G64" s="4">
        <f t="shared" si="1"/>
        <v>-7.0465564909203124E-2</v>
      </c>
    </row>
    <row r="65" spans="1:7">
      <c r="A65" s="4" t="s">
        <v>123</v>
      </c>
      <c r="B65" s="4" t="s">
        <v>124</v>
      </c>
      <c r="C65" s="4">
        <v>0.29515680808139799</v>
      </c>
      <c r="D65" s="4">
        <v>5.5476849017405301E-2</v>
      </c>
      <c r="E65" s="4">
        <v>0.122232596034321</v>
      </c>
      <c r="F65" s="4">
        <f t="shared" si="0"/>
        <v>1.2270183359537357</v>
      </c>
      <c r="G65" s="4">
        <f t="shared" si="1"/>
        <v>8.8851052656937782E-2</v>
      </c>
    </row>
    <row r="66" spans="1:7">
      <c r="A66" s="4" t="s">
        <v>125</v>
      </c>
      <c r="B66" s="4" t="s">
        <v>126</v>
      </c>
      <c r="C66" s="4">
        <v>0.12381603246753101</v>
      </c>
      <c r="D66" s="4">
        <v>3.3014735076481103E-2</v>
      </c>
      <c r="E66" s="4">
        <v>8.7780354438643904E-2</v>
      </c>
      <c r="F66" s="4">
        <f t="shared" si="0"/>
        <v>1.0896131596143728</v>
      </c>
      <c r="G66" s="4">
        <f t="shared" si="1"/>
        <v>3.7272339716832255E-2</v>
      </c>
    </row>
    <row r="67" spans="1:7">
      <c r="A67" s="4" t="s">
        <v>127</v>
      </c>
      <c r="B67" s="4" t="s">
        <v>128</v>
      </c>
      <c r="C67" s="4">
        <v>-0.13717627588133099</v>
      </c>
      <c r="D67" s="4">
        <v>2.9285736836530702E-3</v>
      </c>
      <c r="E67" s="4">
        <v>2.4260302353088799E-2</v>
      </c>
      <c r="F67" s="4">
        <f t="shared" si="0"/>
        <v>0.90929714242322679</v>
      </c>
      <c r="G67" s="4">
        <f t="shared" si="1"/>
        <v>-4.1294173733758134E-2</v>
      </c>
    </row>
    <row r="68" spans="1:7">
      <c r="A68" s="4" t="s">
        <v>129</v>
      </c>
      <c r="B68" s="4" t="s">
        <v>130</v>
      </c>
      <c r="C68" s="4">
        <v>-0.324862023190857</v>
      </c>
      <c r="D68" s="5">
        <v>2.6007101557645699E-5</v>
      </c>
      <c r="E68" s="4">
        <v>8.3965785028970502E-4</v>
      </c>
      <c r="F68" s="4">
        <f t="shared" si="0"/>
        <v>0.79837473785731761</v>
      </c>
      <c r="G68" s="4">
        <f t="shared" si="1"/>
        <v>-9.7793213432535844E-2</v>
      </c>
    </row>
    <row r="69" spans="1:7">
      <c r="A69" s="4" t="s">
        <v>131</v>
      </c>
      <c r="B69" s="4" t="s">
        <v>132</v>
      </c>
      <c r="C69" s="4">
        <v>-3.81396408515009E-2</v>
      </c>
      <c r="D69" s="4">
        <v>0.67925082129460101</v>
      </c>
      <c r="E69" s="4">
        <v>0.73803214236817305</v>
      </c>
      <c r="F69" s="4">
        <f t="shared" ref="F69:F132" si="2">POWER(2,C69)</f>
        <v>0.97390999761319164</v>
      </c>
      <c r="G69" s="4">
        <f t="shared" si="1"/>
        <v>-1.1481175920153106E-2</v>
      </c>
    </row>
    <row r="70" spans="1:7">
      <c r="A70" s="4" t="s">
        <v>133</v>
      </c>
      <c r="B70" s="4" t="s">
        <v>134</v>
      </c>
      <c r="C70" s="4">
        <v>-0.38010254940309102</v>
      </c>
      <c r="D70" s="4">
        <v>2.2253088180141701E-2</v>
      </c>
      <c r="E70" s="4">
        <v>7.2886926503072894E-2</v>
      </c>
      <c r="F70" s="4">
        <f t="shared" si="2"/>
        <v>0.76838297063538197</v>
      </c>
      <c r="G70" s="4">
        <f t="shared" ref="G70:G133" si="3">LOG10(F70)</f>
        <v>-0.1144222687986807</v>
      </c>
    </row>
    <row r="71" spans="1:7">
      <c r="A71" s="4" t="s">
        <v>135</v>
      </c>
      <c r="B71" s="4" t="s">
        <v>136</v>
      </c>
      <c r="C71" s="4">
        <v>-0.34573460847084198</v>
      </c>
      <c r="D71" s="4">
        <v>1.7887428959378698E-2</v>
      </c>
      <c r="E71" s="4">
        <v>6.2193214535685798E-2</v>
      </c>
      <c r="F71" s="4">
        <f t="shared" si="2"/>
        <v>0.78690718785885405</v>
      </c>
      <c r="G71" s="4">
        <f t="shared" si="3"/>
        <v>-0.10407648768886579</v>
      </c>
    </row>
    <row r="72" spans="1:7">
      <c r="A72" s="4" t="s">
        <v>137</v>
      </c>
      <c r="B72" s="4" t="s">
        <v>138</v>
      </c>
      <c r="C72" s="4">
        <v>-0.26135649155569102</v>
      </c>
      <c r="D72" s="4">
        <v>1.43887500551521E-2</v>
      </c>
      <c r="E72" s="4">
        <v>5.4841712523528797E-2</v>
      </c>
      <c r="F72" s="4">
        <f t="shared" si="2"/>
        <v>0.8343030984551586</v>
      </c>
      <c r="G72" s="4">
        <f t="shared" si="3"/>
        <v>-7.8676143519763014E-2</v>
      </c>
    </row>
    <row r="73" spans="1:7">
      <c r="A73" s="4" t="s">
        <v>139</v>
      </c>
      <c r="B73" s="4" t="s">
        <v>140</v>
      </c>
      <c r="C73" s="4">
        <v>0.203020789530274</v>
      </c>
      <c r="D73" s="4">
        <v>3.2665146529767999E-2</v>
      </c>
      <c r="E73" s="4">
        <v>8.7780354438643904E-2</v>
      </c>
      <c r="F73" s="4">
        <f t="shared" si="2"/>
        <v>1.1511060788820089</v>
      </c>
      <c r="G73" s="4">
        <f t="shared" si="3"/>
        <v>6.1115347391996457E-2</v>
      </c>
    </row>
    <row r="74" spans="1:7">
      <c r="A74" s="4" t="s">
        <v>141</v>
      </c>
      <c r="B74" s="4" t="s">
        <v>142</v>
      </c>
      <c r="C74" s="4">
        <v>-0.51837850577023303</v>
      </c>
      <c r="D74" s="4">
        <v>1.4084286935178701E-3</v>
      </c>
      <c r="E74" s="4">
        <v>1.6458581940971901E-2</v>
      </c>
      <c r="F74" s="4">
        <f t="shared" si="2"/>
        <v>0.69815607383117961</v>
      </c>
      <c r="G74" s="4">
        <f t="shared" si="3"/>
        <v>-0.15604747934431429</v>
      </c>
    </row>
    <row r="75" spans="1:7">
      <c r="A75" s="4" t="s">
        <v>143</v>
      </c>
      <c r="B75" s="4" t="s">
        <v>144</v>
      </c>
      <c r="C75" s="4">
        <v>-0.19540615774421599</v>
      </c>
      <c r="D75" s="4">
        <v>0.40329241225493401</v>
      </c>
      <c r="E75" s="4">
        <v>0.50355848160008299</v>
      </c>
      <c r="F75" s="4">
        <f t="shared" si="2"/>
        <v>0.87332699609215958</v>
      </c>
      <c r="G75" s="4">
        <f t="shared" si="3"/>
        <v>-5.8823114818456576E-2</v>
      </c>
    </row>
    <row r="76" spans="1:7">
      <c r="A76" s="4" t="s">
        <v>145</v>
      </c>
      <c r="B76" s="4" t="s">
        <v>146</v>
      </c>
      <c r="C76" s="4">
        <v>1.9651225707839602E-3</v>
      </c>
      <c r="D76" s="4">
        <v>0.98739191447242602</v>
      </c>
      <c r="E76" s="4">
        <v>0.98739191447242602</v>
      </c>
      <c r="F76" s="4">
        <f t="shared" si="2"/>
        <v>1.0013630472750585</v>
      </c>
      <c r="G76" s="4">
        <f t="shared" si="3"/>
        <v>5.9156083896233361E-4</v>
      </c>
    </row>
    <row r="77" spans="1:7">
      <c r="A77" s="4" t="s">
        <v>147</v>
      </c>
      <c r="B77" s="4" t="s">
        <v>148</v>
      </c>
      <c r="C77" s="4">
        <v>-0.184595170008343</v>
      </c>
      <c r="D77" s="4">
        <v>3.9138873108873998E-2</v>
      </c>
      <c r="E77" s="4">
        <v>0.10091355564757699</v>
      </c>
      <c r="F77" s="4">
        <f t="shared" si="2"/>
        <v>0.87989594604110222</v>
      </c>
      <c r="G77" s="4">
        <f t="shared" si="3"/>
        <v>-5.5568683227203326E-2</v>
      </c>
    </row>
    <row r="78" spans="1:7">
      <c r="A78" s="4" t="s">
        <v>149</v>
      </c>
      <c r="B78" s="4" t="s">
        <v>150</v>
      </c>
      <c r="C78" s="4">
        <v>-6.6871498575984803E-2</v>
      </c>
      <c r="D78" s="4">
        <v>0.44820236341729502</v>
      </c>
      <c r="E78" s="4">
        <v>0.54753369801247898</v>
      </c>
      <c r="F78" s="4">
        <f t="shared" si="2"/>
        <v>0.95470604640193257</v>
      </c>
      <c r="G78" s="4">
        <f t="shared" si="3"/>
        <v>-2.0130326926372597E-2</v>
      </c>
    </row>
    <row r="79" spans="1:7">
      <c r="A79" s="4" t="s">
        <v>151</v>
      </c>
      <c r="B79" s="4" t="s">
        <v>152</v>
      </c>
      <c r="C79" s="4">
        <v>-0.156054302176972</v>
      </c>
      <c r="D79" s="4">
        <v>0.38746092025884699</v>
      </c>
      <c r="E79" s="4">
        <v>0.48647871099166401</v>
      </c>
      <c r="F79" s="4">
        <f t="shared" si="2"/>
        <v>0.89747626956243698</v>
      </c>
      <c r="G79" s="4">
        <f t="shared" si="3"/>
        <v>-4.6977025907679514E-2</v>
      </c>
    </row>
    <row r="80" spans="1:7">
      <c r="A80" s="4" t="s">
        <v>153</v>
      </c>
      <c r="B80" s="4" t="s">
        <v>154</v>
      </c>
      <c r="C80" s="4">
        <v>-0.29241186050461498</v>
      </c>
      <c r="D80" s="4">
        <v>1.52877340220456E-2</v>
      </c>
      <c r="E80" s="4">
        <v>5.4841712523528797E-2</v>
      </c>
      <c r="F80" s="4">
        <f t="shared" si="2"/>
        <v>0.81653585322095334</v>
      </c>
      <c r="G80" s="4">
        <f t="shared" si="3"/>
        <v>-8.8024741099800935E-2</v>
      </c>
    </row>
    <row r="81" spans="1:7">
      <c r="A81" s="4" t="s">
        <v>155</v>
      </c>
      <c r="B81" s="4" t="s">
        <v>156</v>
      </c>
      <c r="C81" s="4">
        <v>-0.21270590861524799</v>
      </c>
      <c r="D81" s="4">
        <v>6.4891383983038996E-3</v>
      </c>
      <c r="E81" s="4">
        <v>3.5769397024797103E-2</v>
      </c>
      <c r="F81" s="4">
        <f t="shared" si="2"/>
        <v>0.86291723109663243</v>
      </c>
      <c r="G81" s="4">
        <f t="shared" si="3"/>
        <v>-6.4030858748151245E-2</v>
      </c>
    </row>
    <row r="82" spans="1:7">
      <c r="A82" s="4" t="s">
        <v>157</v>
      </c>
      <c r="B82" s="4" t="s">
        <v>158</v>
      </c>
      <c r="C82" s="4">
        <v>-0.36229729145978601</v>
      </c>
      <c r="D82" s="4">
        <v>2.77432482444206E-2</v>
      </c>
      <c r="E82" s="4">
        <v>8.4091863230775707E-2</v>
      </c>
      <c r="F82" s="4">
        <f t="shared" si="2"/>
        <v>0.77792485560083235</v>
      </c>
      <c r="G82" s="4">
        <f t="shared" si="3"/>
        <v>-0.10906235207721149</v>
      </c>
    </row>
    <row r="83" spans="1:7">
      <c r="A83" s="4" t="s">
        <v>159</v>
      </c>
      <c r="B83" s="4" t="s">
        <v>160</v>
      </c>
      <c r="C83" s="4">
        <v>-5.3348033864150303E-2</v>
      </c>
      <c r="D83" s="4">
        <v>0.16203008205598801</v>
      </c>
      <c r="E83" s="4">
        <v>0.261562846747524</v>
      </c>
      <c r="F83" s="4">
        <f t="shared" si="2"/>
        <v>0.9636972986211827</v>
      </c>
      <c r="G83" s="4">
        <f t="shared" si="3"/>
        <v>-1.6059358402807047E-2</v>
      </c>
    </row>
    <row r="84" spans="1:7">
      <c r="A84" s="4" t="s">
        <v>161</v>
      </c>
      <c r="B84" s="4" t="s">
        <v>162</v>
      </c>
      <c r="C84" s="4">
        <v>-0.19347708599789801</v>
      </c>
      <c r="D84" s="4">
        <v>6.9882845190523098E-3</v>
      </c>
      <c r="E84" s="4">
        <v>3.7603626221567203E-2</v>
      </c>
      <c r="F84" s="4">
        <f t="shared" si="2"/>
        <v>0.87449552944594444</v>
      </c>
      <c r="G84" s="4">
        <f t="shared" si="3"/>
        <v>-5.8242406359026895E-2</v>
      </c>
    </row>
    <row r="85" spans="1:7">
      <c r="A85" s="4" t="s">
        <v>163</v>
      </c>
      <c r="B85" s="4" t="s">
        <v>164</v>
      </c>
      <c r="C85" s="4">
        <v>1.20545258838997</v>
      </c>
      <c r="D85" s="5">
        <v>3.0626384450727099E-6</v>
      </c>
      <c r="E85" s="4">
        <v>2.3071876286214399E-4</v>
      </c>
      <c r="F85" s="4">
        <f t="shared" si="2"/>
        <v>2.3060960263628294</v>
      </c>
      <c r="G85" s="4">
        <f t="shared" si="3"/>
        <v>0.36287738745616754</v>
      </c>
    </row>
    <row r="86" spans="1:7">
      <c r="A86" s="4" t="s">
        <v>165</v>
      </c>
      <c r="B86" s="4" t="s">
        <v>166</v>
      </c>
      <c r="C86" s="4">
        <v>-0.162522759166876</v>
      </c>
      <c r="D86" s="4">
        <v>0.116411643991178</v>
      </c>
      <c r="E86" s="4">
        <v>0.20083230184737499</v>
      </c>
      <c r="F86" s="4">
        <f t="shared" si="2"/>
        <v>0.89346135882738065</v>
      </c>
      <c r="G86" s="4">
        <f t="shared" si="3"/>
        <v>-4.8924225487302915E-2</v>
      </c>
    </row>
    <row r="87" spans="1:7">
      <c r="A87" s="4" t="s">
        <v>167</v>
      </c>
      <c r="B87" s="4" t="s">
        <v>168</v>
      </c>
      <c r="C87" s="4">
        <v>-0.87891008244681901</v>
      </c>
      <c r="D87" s="4">
        <v>1.250022259776E-2</v>
      </c>
      <c r="E87" s="4">
        <v>5.0483965113567897E-2</v>
      </c>
      <c r="F87" s="4">
        <f t="shared" si="2"/>
        <v>0.54377808593782906</v>
      </c>
      <c r="G87" s="4">
        <f t="shared" si="3"/>
        <v>-0.26457829830799523</v>
      </c>
    </row>
    <row r="88" spans="1:7">
      <c r="A88" s="4" t="s">
        <v>169</v>
      </c>
      <c r="B88" s="4" t="s">
        <v>170</v>
      </c>
      <c r="C88" s="4">
        <v>0.12323479679424</v>
      </c>
      <c r="D88" s="4">
        <v>0.19091104706181899</v>
      </c>
      <c r="E88" s="4">
        <v>0.29350950092497402</v>
      </c>
      <c r="F88" s="4">
        <f t="shared" si="2"/>
        <v>1.0891742626467826</v>
      </c>
      <c r="G88" s="4">
        <f t="shared" si="3"/>
        <v>3.7097370344621655E-2</v>
      </c>
    </row>
    <row r="89" spans="1:7">
      <c r="A89" s="4" t="s">
        <v>171</v>
      </c>
      <c r="B89" s="4" t="s">
        <v>172</v>
      </c>
      <c r="C89" s="4">
        <v>-3.64835186381854E-2</v>
      </c>
      <c r="D89" s="4">
        <v>1.1879520727921601E-2</v>
      </c>
      <c r="E89" s="4">
        <v>5.0483965113567897E-2</v>
      </c>
      <c r="F89" s="4">
        <f t="shared" si="2"/>
        <v>0.9750286263259732</v>
      </c>
      <c r="G89" s="4">
        <f t="shared" si="3"/>
        <v>-1.0982633457459789E-2</v>
      </c>
    </row>
    <row r="90" spans="1:7">
      <c r="A90" s="4" t="s">
        <v>173</v>
      </c>
      <c r="B90" s="4" t="s">
        <v>174</v>
      </c>
      <c r="C90" s="4">
        <v>0.10329610220983899</v>
      </c>
      <c r="D90" s="4">
        <v>0.26842374699850502</v>
      </c>
      <c r="E90" s="4">
        <v>0.36325608875246801</v>
      </c>
      <c r="F90" s="4">
        <f t="shared" si="2"/>
        <v>1.0742249255107492</v>
      </c>
      <c r="G90" s="4">
        <f t="shared" si="3"/>
        <v>3.1095225200333958E-2</v>
      </c>
    </row>
    <row r="91" spans="1:7">
      <c r="A91" s="4" t="s">
        <v>175</v>
      </c>
      <c r="B91" s="4" t="s">
        <v>176</v>
      </c>
      <c r="C91" s="4">
        <v>-0.13038900979104201</v>
      </c>
      <c r="D91" s="4">
        <v>0.28771151691087199</v>
      </c>
      <c r="E91" s="4">
        <v>0.38475031255536701</v>
      </c>
      <c r="F91" s="4">
        <f t="shared" si="2"/>
        <v>0.9135850769845556</v>
      </c>
      <c r="G91" s="4">
        <f t="shared" si="3"/>
        <v>-3.9251003052028173E-2</v>
      </c>
    </row>
    <row r="92" spans="1:7">
      <c r="A92" s="4" t="s">
        <v>177</v>
      </c>
      <c r="B92" s="4" t="s">
        <v>178</v>
      </c>
      <c r="C92" s="4">
        <v>-0.19026683265518299</v>
      </c>
      <c r="D92" s="4">
        <v>0.11048836934811</v>
      </c>
      <c r="E92" s="4">
        <v>0.19508102713025799</v>
      </c>
      <c r="F92" s="4">
        <f t="shared" si="2"/>
        <v>0.87644360430875634</v>
      </c>
      <c r="G92" s="4">
        <f t="shared" si="3"/>
        <v>-5.7276023809189149E-2</v>
      </c>
    </row>
    <row r="93" spans="1:7">
      <c r="A93" s="4" t="s">
        <v>179</v>
      </c>
      <c r="B93" s="4" t="s">
        <v>180</v>
      </c>
      <c r="C93" s="4">
        <v>1.2220351160653601E-2</v>
      </c>
      <c r="D93" s="4">
        <v>0.83872285959021498</v>
      </c>
      <c r="E93" s="4">
        <v>0.873508600310546</v>
      </c>
      <c r="F93" s="4">
        <f t="shared" si="2"/>
        <v>1.0085064781612292</v>
      </c>
      <c r="G93" s="4">
        <f t="shared" si="3"/>
        <v>3.678692256903857E-3</v>
      </c>
    </row>
    <row r="94" spans="1:7">
      <c r="A94" s="4" t="s">
        <v>181</v>
      </c>
      <c r="B94" s="4" t="s">
        <v>182</v>
      </c>
      <c r="C94" s="4">
        <v>-0.253436561500269</v>
      </c>
      <c r="D94" s="4">
        <v>0.23516778708706901</v>
      </c>
      <c r="E94" s="4">
        <v>0.33426364705457501</v>
      </c>
      <c r="F94" s="4">
        <f t="shared" si="2"/>
        <v>0.83889574768973707</v>
      </c>
      <c r="G94" s="4">
        <f t="shared" si="3"/>
        <v>-7.6292007009520255E-2</v>
      </c>
    </row>
    <row r="95" spans="1:7">
      <c r="A95" s="4" t="s">
        <v>183</v>
      </c>
      <c r="B95" s="4" t="s">
        <v>184</v>
      </c>
      <c r="C95" s="4">
        <v>-0.242300697479923</v>
      </c>
      <c r="D95" s="4">
        <v>4.9891630714704602E-3</v>
      </c>
      <c r="E95" s="4">
        <v>3.2464971912116003E-2</v>
      </c>
      <c r="F95" s="4">
        <f t="shared" si="2"/>
        <v>0.8453960651316581</v>
      </c>
      <c r="G95" s="4">
        <f t="shared" si="3"/>
        <v>-7.2939777911760859E-2</v>
      </c>
    </row>
    <row r="96" spans="1:7">
      <c r="A96" s="4" t="s">
        <v>185</v>
      </c>
      <c r="B96" s="4" t="s">
        <v>186</v>
      </c>
      <c r="C96" s="4">
        <v>-0.536614133281063</v>
      </c>
      <c r="D96" s="4">
        <v>6.2917834395845404E-2</v>
      </c>
      <c r="E96" s="4">
        <v>0.131661394198714</v>
      </c>
      <c r="F96" s="4">
        <f t="shared" si="2"/>
        <v>0.68938693693616315</v>
      </c>
      <c r="G96" s="4">
        <f t="shared" si="3"/>
        <v>-0.16153695021482939</v>
      </c>
    </row>
    <row r="97" spans="1:7">
      <c r="A97" s="4" t="s">
        <v>187</v>
      </c>
      <c r="B97" s="4" t="s">
        <v>188</v>
      </c>
      <c r="C97" s="4">
        <v>-0.71274731832260196</v>
      </c>
      <c r="D97" s="4">
        <v>3.1653501604142598E-2</v>
      </c>
      <c r="E97" s="4">
        <v>8.7134067626993897E-2</v>
      </c>
      <c r="F97" s="4">
        <f t="shared" si="2"/>
        <v>0.61015711210685109</v>
      </c>
      <c r="G97" s="4">
        <f t="shared" si="3"/>
        <v>-0.21455832214416704</v>
      </c>
    </row>
    <row r="98" spans="1:7">
      <c r="A98" s="4" t="s">
        <v>189</v>
      </c>
      <c r="B98" s="4" t="s">
        <v>190</v>
      </c>
      <c r="C98" s="4">
        <v>-8.3451820477147706E-2</v>
      </c>
      <c r="D98" s="4">
        <v>0.67621484910667995</v>
      </c>
      <c r="E98" s="4">
        <v>0.73803214236817305</v>
      </c>
      <c r="F98" s="4">
        <f t="shared" si="2"/>
        <v>0.94379679638347769</v>
      </c>
      <c r="G98" s="4">
        <f t="shared" si="3"/>
        <v>-2.5121501156387067E-2</v>
      </c>
    </row>
    <row r="99" spans="1:7">
      <c r="A99" s="4" t="s">
        <v>191</v>
      </c>
      <c r="B99" s="4" t="s">
        <v>192</v>
      </c>
      <c r="C99" s="4">
        <v>-0.12857952494785299</v>
      </c>
      <c r="D99" s="4">
        <v>2.58441478059575E-2</v>
      </c>
      <c r="E99" s="4">
        <v>8.1121908390921996E-2</v>
      </c>
      <c r="F99" s="4">
        <f t="shared" si="2"/>
        <v>0.9147316501961219</v>
      </c>
      <c r="G99" s="4">
        <f t="shared" si="3"/>
        <v>-3.8706293837528979E-2</v>
      </c>
    </row>
    <row r="100" spans="1:7">
      <c r="A100" s="4" t="s">
        <v>193</v>
      </c>
      <c r="B100" s="4" t="s">
        <v>194</v>
      </c>
      <c r="C100" s="4">
        <v>-0.111223036018501</v>
      </c>
      <c r="D100" s="4">
        <v>0.441386565584723</v>
      </c>
      <c r="E100" s="4">
        <v>0.54213784685949595</v>
      </c>
      <c r="F100" s="4">
        <f t="shared" si="2"/>
        <v>0.92580288531150923</v>
      </c>
      <c r="G100" s="4">
        <f t="shared" si="3"/>
        <v>-3.3481470050384175E-2</v>
      </c>
    </row>
    <row r="101" spans="1:7">
      <c r="A101" s="4" t="s">
        <v>195</v>
      </c>
      <c r="B101" s="4" t="s">
        <v>196</v>
      </c>
      <c r="C101" s="4">
        <v>5.2739066898215697E-2</v>
      </c>
      <c r="D101" s="4">
        <v>0.92551570999294397</v>
      </c>
      <c r="E101" s="4">
        <v>0.94645497944979795</v>
      </c>
      <c r="F101" s="4">
        <f t="shared" si="2"/>
        <v>1.037232320530431</v>
      </c>
      <c r="G101" s="4">
        <f t="shared" si="3"/>
        <v>1.5876041079692323E-2</v>
      </c>
    </row>
    <row r="102" spans="1:7">
      <c r="A102" s="4" t="s">
        <v>197</v>
      </c>
      <c r="B102" s="4" t="s">
        <v>198</v>
      </c>
      <c r="C102" s="4">
        <v>-0.15909261438924399</v>
      </c>
      <c r="D102" s="4">
        <v>9.0344508336981395E-3</v>
      </c>
      <c r="E102" s="4">
        <v>4.34422529450166E-2</v>
      </c>
      <c r="F102" s="4">
        <f t="shared" si="2"/>
        <v>0.89558817560176684</v>
      </c>
      <c r="G102" s="4">
        <f t="shared" si="3"/>
        <v>-4.7891649019765579E-2</v>
      </c>
    </row>
    <row r="103" spans="1:7">
      <c r="A103" s="4" t="s">
        <v>199</v>
      </c>
      <c r="B103" s="4" t="s">
        <v>200</v>
      </c>
      <c r="C103" s="4">
        <v>0.13507915357633099</v>
      </c>
      <c r="D103" s="4">
        <v>3.1841991488234203E-2</v>
      </c>
      <c r="E103" s="4">
        <v>8.7134067626993897E-2</v>
      </c>
      <c r="F103" s="4">
        <f t="shared" si="2"/>
        <v>1.0981530623879776</v>
      </c>
      <c r="G103" s="4">
        <f t="shared" si="3"/>
        <v>4.0662877015377207E-2</v>
      </c>
    </row>
    <row r="104" spans="1:7">
      <c r="A104" s="4" t="s">
        <v>201</v>
      </c>
      <c r="B104" s="4" t="s">
        <v>202</v>
      </c>
      <c r="C104" s="4">
        <v>-0.21809370189573599</v>
      </c>
      <c r="D104" s="4">
        <v>0.109237202130788</v>
      </c>
      <c r="E104" s="4">
        <v>0.19439061166581201</v>
      </c>
      <c r="F104" s="4">
        <f t="shared" si="2"/>
        <v>0.85970064755622555</v>
      </c>
      <c r="G104" s="4">
        <f t="shared" si="3"/>
        <v>-6.5652746136015017E-2</v>
      </c>
    </row>
    <row r="105" spans="1:7">
      <c r="A105" s="4" t="s">
        <v>203</v>
      </c>
      <c r="B105" s="4" t="s">
        <v>204</v>
      </c>
      <c r="C105" s="4">
        <v>-9.6613047032196406E-2</v>
      </c>
      <c r="D105" s="4">
        <v>0.108463583755864</v>
      </c>
      <c r="E105" s="4">
        <v>0.19439061166581201</v>
      </c>
      <c r="F105" s="4">
        <f t="shared" si="2"/>
        <v>0.93522600609326323</v>
      </c>
      <c r="G105" s="4">
        <f t="shared" si="3"/>
        <v>-2.9083425129186047E-2</v>
      </c>
    </row>
    <row r="106" spans="1:7">
      <c r="A106" s="4" t="s">
        <v>205</v>
      </c>
      <c r="B106" s="4" t="s">
        <v>206</v>
      </c>
      <c r="C106" s="4">
        <v>-0.26981110724314</v>
      </c>
      <c r="D106" s="4">
        <v>3.8189429200537799E-2</v>
      </c>
      <c r="E106" s="4">
        <v>0.100358267433971</v>
      </c>
      <c r="F106" s="4">
        <f t="shared" si="2"/>
        <v>0.82942813613091526</v>
      </c>
      <c r="G106" s="4">
        <f t="shared" si="3"/>
        <v>-8.122123644349645E-2</v>
      </c>
    </row>
    <row r="107" spans="1:7">
      <c r="A107" s="4" t="s">
        <v>207</v>
      </c>
      <c r="B107" s="4" t="s">
        <v>208</v>
      </c>
      <c r="C107" s="4">
        <v>0.18101531938536999</v>
      </c>
      <c r="D107" s="4">
        <v>0.135240710850805</v>
      </c>
      <c r="E107" s="4">
        <v>0.229807523701368</v>
      </c>
      <c r="F107" s="4">
        <f t="shared" si="2"/>
        <v>1.1336814508116393</v>
      </c>
      <c r="G107" s="4">
        <f t="shared" si="3"/>
        <v>5.449104080969213E-2</v>
      </c>
    </row>
    <row r="108" spans="1:7">
      <c r="A108" s="4" t="s">
        <v>209</v>
      </c>
      <c r="B108" s="4" t="s">
        <v>210</v>
      </c>
      <c r="C108" s="4">
        <v>-0.114247605083445</v>
      </c>
      <c r="D108" s="4">
        <v>0.18398226537100201</v>
      </c>
      <c r="E108" s="4">
        <v>0.28803330957517498</v>
      </c>
      <c r="F108" s="4">
        <f t="shared" si="2"/>
        <v>0.92386399904959071</v>
      </c>
      <c r="G108" s="4">
        <f t="shared" si="3"/>
        <v>-3.4391956062889646E-2</v>
      </c>
    </row>
    <row r="109" spans="1:7">
      <c r="A109" s="4" t="s">
        <v>211</v>
      </c>
      <c r="B109" s="4" t="s">
        <v>212</v>
      </c>
      <c r="C109" s="4">
        <v>-0.11434008022181</v>
      </c>
      <c r="D109" s="4">
        <v>8.7884260316274193E-2</v>
      </c>
      <c r="E109" s="4">
        <v>0.16851735076341801</v>
      </c>
      <c r="F109" s="4">
        <f t="shared" si="2"/>
        <v>0.92380478229854257</v>
      </c>
      <c r="G109" s="4">
        <f t="shared" si="3"/>
        <v>-3.4419793853390696E-2</v>
      </c>
    </row>
    <row r="110" spans="1:7">
      <c r="A110" s="4" t="s">
        <v>213</v>
      </c>
      <c r="B110" s="4" t="s">
        <v>214</v>
      </c>
      <c r="C110" s="4">
        <v>2.5184266271722301E-2</v>
      </c>
      <c r="D110" s="4">
        <v>0.61411756916902105</v>
      </c>
      <c r="E110" s="4">
        <v>0.69200073095520698</v>
      </c>
      <c r="F110" s="4">
        <f t="shared" si="2"/>
        <v>1.017609656619016</v>
      </c>
      <c r="G110" s="4">
        <f t="shared" si="3"/>
        <v>7.5812195665770658E-3</v>
      </c>
    </row>
    <row r="111" spans="1:7">
      <c r="A111" s="4" t="s">
        <v>215</v>
      </c>
      <c r="B111" s="4" t="s">
        <v>216</v>
      </c>
      <c r="C111" s="4">
        <v>-1.2674567777764901E-2</v>
      </c>
      <c r="D111" s="4">
        <v>0.87948430401302002</v>
      </c>
      <c r="E111" s="4">
        <v>0.90759567446092504</v>
      </c>
      <c r="F111" s="4">
        <f t="shared" si="2"/>
        <v>0.99125313742333099</v>
      </c>
      <c r="G111" s="4">
        <f t="shared" si="3"/>
        <v>-3.8154250831834583E-3</v>
      </c>
    </row>
    <row r="112" spans="1:7">
      <c r="A112" s="4" t="s">
        <v>217</v>
      </c>
      <c r="B112" s="4" t="s">
        <v>218</v>
      </c>
      <c r="C112" s="4">
        <v>-0.23119629811735401</v>
      </c>
      <c r="D112" s="4">
        <v>0.64190153575314102</v>
      </c>
      <c r="E112" s="4">
        <v>0.70422207320490204</v>
      </c>
      <c r="F112" s="4">
        <f t="shared" si="2"/>
        <v>0.85192817087126349</v>
      </c>
      <c r="G112" s="4">
        <f t="shared" si="3"/>
        <v>-6.9597020619795558E-2</v>
      </c>
    </row>
    <row r="113" spans="1:7">
      <c r="A113" s="4" t="s">
        <v>219</v>
      </c>
      <c r="B113" s="4" t="s">
        <v>220</v>
      </c>
      <c r="C113" s="4">
        <v>0.42844404873006098</v>
      </c>
      <c r="D113" s="4">
        <v>0.20563019394163601</v>
      </c>
      <c r="E113" s="4">
        <v>0.30573963046585301</v>
      </c>
      <c r="F113" s="4">
        <f t="shared" si="2"/>
        <v>1.345781364342316</v>
      </c>
      <c r="G113" s="4">
        <f t="shared" si="3"/>
        <v>0.12897451013146885</v>
      </c>
    </row>
    <row r="114" spans="1:7">
      <c r="A114" s="4" t="s">
        <v>221</v>
      </c>
      <c r="B114" s="4" t="s">
        <v>222</v>
      </c>
      <c r="C114" s="4">
        <v>6.5506888321888099E-2</v>
      </c>
      <c r="D114" s="4">
        <v>0.63132811900994401</v>
      </c>
      <c r="E114" s="4">
        <v>0.69600075559145103</v>
      </c>
      <c r="F114" s="4">
        <f t="shared" si="2"/>
        <v>1.046452544439699</v>
      </c>
      <c r="G114" s="4">
        <f t="shared" si="3"/>
        <v>1.97195383074989E-2</v>
      </c>
    </row>
    <row r="115" spans="1:7">
      <c r="A115" s="4" t="s">
        <v>223</v>
      </c>
      <c r="B115" s="4" t="s">
        <v>224</v>
      </c>
      <c r="C115" s="4">
        <v>-0.20445107553803199</v>
      </c>
      <c r="D115" s="4">
        <v>0.228784304766913</v>
      </c>
      <c r="E115" s="4">
        <v>0.32724843593241898</v>
      </c>
      <c r="F115" s="4">
        <f t="shared" si="2"/>
        <v>0.86786883579829588</v>
      </c>
      <c r="G115" s="4">
        <f t="shared" si="3"/>
        <v>-6.1545906382710049E-2</v>
      </c>
    </row>
    <row r="116" spans="1:7">
      <c r="A116" s="4" t="s">
        <v>225</v>
      </c>
      <c r="B116" s="4" t="s">
        <v>226</v>
      </c>
      <c r="C116" s="4">
        <v>-0.16702428225368099</v>
      </c>
      <c r="D116" s="4">
        <v>0.18480013224955899</v>
      </c>
      <c r="E116" s="4">
        <v>0.28803330957517498</v>
      </c>
      <c r="F116" s="4">
        <f t="shared" si="2"/>
        <v>0.89067790932415769</v>
      </c>
      <c r="G116" s="4">
        <f t="shared" si="3"/>
        <v>-5.027931896260518E-2</v>
      </c>
    </row>
    <row r="117" spans="1:7">
      <c r="A117" s="4" t="s">
        <v>227</v>
      </c>
      <c r="B117" s="4" t="s">
        <v>228</v>
      </c>
      <c r="C117" s="4">
        <v>-0.39620109456636499</v>
      </c>
      <c r="D117" s="4">
        <v>1.1242087412259799E-3</v>
      </c>
      <c r="E117" s="4">
        <v>1.4932470626638101E-2</v>
      </c>
      <c r="F117" s="4">
        <f t="shared" si="2"/>
        <v>0.75985650584005882</v>
      </c>
      <c r="G117" s="4">
        <f t="shared" si="3"/>
        <v>-0.1192684137793775</v>
      </c>
    </row>
    <row r="118" spans="1:7">
      <c r="A118" s="4" t="s">
        <v>229</v>
      </c>
      <c r="B118" s="4" t="s">
        <v>230</v>
      </c>
      <c r="C118" s="4">
        <v>-0.120098788838018</v>
      </c>
      <c r="D118" s="4">
        <v>7.3894122937246703E-2</v>
      </c>
      <c r="E118" s="4">
        <v>0.150451097151511</v>
      </c>
      <c r="F118" s="4">
        <f t="shared" si="2"/>
        <v>0.92012464274454397</v>
      </c>
      <c r="G118" s="4">
        <f t="shared" si="3"/>
        <v>-3.6153337883157957E-2</v>
      </c>
    </row>
    <row r="119" spans="1:7">
      <c r="A119" s="4" t="s">
        <v>231</v>
      </c>
      <c r="B119" s="4" t="s">
        <v>232</v>
      </c>
      <c r="C119" s="4">
        <v>-0.49579864740989898</v>
      </c>
      <c r="D119" s="4">
        <v>4.0959352235219598E-2</v>
      </c>
      <c r="E119" s="4">
        <v>0.10206308081328599</v>
      </c>
      <c r="F119" s="4">
        <f t="shared" si="2"/>
        <v>0.70916898750710589</v>
      </c>
      <c r="G119" s="4">
        <f t="shared" si="3"/>
        <v>-0.14925026468000968</v>
      </c>
    </row>
    <row r="120" spans="1:7">
      <c r="A120" s="4" t="s">
        <v>233</v>
      </c>
      <c r="B120" s="4" t="s">
        <v>234</v>
      </c>
      <c r="C120" s="4">
        <v>-0.26783152274716898</v>
      </c>
      <c r="D120" s="4">
        <v>2.96398339986064E-2</v>
      </c>
      <c r="E120" s="4">
        <v>8.4792436502342305E-2</v>
      </c>
      <c r="F120" s="4">
        <f t="shared" si="2"/>
        <v>0.83056701165527314</v>
      </c>
      <c r="G120" s="4">
        <f t="shared" si="3"/>
        <v>-8.0625322131257782E-2</v>
      </c>
    </row>
    <row r="121" spans="1:7">
      <c r="A121" s="4" t="s">
        <v>235</v>
      </c>
      <c r="B121" s="4" t="s">
        <v>236</v>
      </c>
      <c r="C121" s="4">
        <v>-0.31436629506344699</v>
      </c>
      <c r="D121" s="4">
        <v>3.0853773167621099E-2</v>
      </c>
      <c r="E121" s="4">
        <v>8.7134067626993897E-2</v>
      </c>
      <c r="F121" s="4">
        <f t="shared" si="2"/>
        <v>0.80420416048530663</v>
      </c>
      <c r="G121" s="4">
        <f t="shared" si="3"/>
        <v>-9.4633684439851248E-2</v>
      </c>
    </row>
    <row r="122" spans="1:7">
      <c r="A122" s="4" t="s">
        <v>237</v>
      </c>
      <c r="B122" s="4" t="s">
        <v>238</v>
      </c>
      <c r="C122" s="4">
        <v>-0.96296774622291503</v>
      </c>
      <c r="D122" s="4">
        <v>6.1505005084729197E-2</v>
      </c>
      <c r="E122" s="4">
        <v>0.13117004561295201</v>
      </c>
      <c r="F122" s="4">
        <f t="shared" si="2"/>
        <v>0.51300054149578855</v>
      </c>
      <c r="G122" s="4">
        <f t="shared" si="3"/>
        <v>-0.28988217647003789</v>
      </c>
    </row>
    <row r="123" spans="1:7">
      <c r="A123" s="4" t="s">
        <v>239</v>
      </c>
      <c r="B123" s="4" t="s">
        <v>240</v>
      </c>
      <c r="C123" s="4">
        <v>-0.28242512534904302</v>
      </c>
      <c r="D123" s="4">
        <v>0.10808037133826701</v>
      </c>
      <c r="E123" s="4">
        <v>0.19439061166581201</v>
      </c>
      <c r="F123" s="4">
        <f t="shared" si="2"/>
        <v>0.82220774940585117</v>
      </c>
      <c r="G123" s="4">
        <f t="shared" si="3"/>
        <v>-8.5018434259221815E-2</v>
      </c>
    </row>
    <row r="124" spans="1:7">
      <c r="A124" s="4" t="s">
        <v>241</v>
      </c>
      <c r="B124" s="4" t="s">
        <v>242</v>
      </c>
      <c r="C124" s="4">
        <v>-0.15020570204278999</v>
      </c>
      <c r="D124" s="4">
        <v>0.24817407513266199</v>
      </c>
      <c r="E124" s="4">
        <v>0.34480185264121199</v>
      </c>
      <c r="F124" s="4">
        <f t="shared" si="2"/>
        <v>0.90112196986631632</v>
      </c>
      <c r="G124" s="4">
        <f t="shared" si="3"/>
        <v>-4.5216421834646338E-2</v>
      </c>
    </row>
    <row r="125" spans="1:7">
      <c r="A125" s="4" t="s">
        <v>243</v>
      </c>
      <c r="B125" s="4" t="s">
        <v>244</v>
      </c>
      <c r="C125" s="4">
        <v>-0.19400434338804101</v>
      </c>
      <c r="D125" s="4">
        <v>2.1180507109424401E-2</v>
      </c>
      <c r="E125" s="4">
        <v>7.1444695622834606E-2</v>
      </c>
      <c r="F125" s="4">
        <f t="shared" si="2"/>
        <v>0.87417598860590817</v>
      </c>
      <c r="G125" s="4">
        <f t="shared" si="3"/>
        <v>-5.8401126648895539E-2</v>
      </c>
    </row>
    <row r="126" spans="1:7">
      <c r="A126" s="4" t="s">
        <v>245</v>
      </c>
      <c r="B126" s="4" t="s">
        <v>246</v>
      </c>
      <c r="C126" s="4">
        <v>-8.8049931174356999E-2</v>
      </c>
      <c r="D126" s="4">
        <v>3.9501298063884201E-2</v>
      </c>
      <c r="E126" s="4">
        <v>0.10091355564757699</v>
      </c>
      <c r="F126" s="4">
        <f t="shared" si="2"/>
        <v>0.9407935464123971</v>
      </c>
      <c r="G126" s="4">
        <f t="shared" si="3"/>
        <v>-2.6505670399630473E-2</v>
      </c>
    </row>
    <row r="127" spans="1:7">
      <c r="A127" s="4" t="s">
        <v>247</v>
      </c>
      <c r="B127" s="4" t="s">
        <v>248</v>
      </c>
      <c r="C127" s="4">
        <v>-7.0830717317996006E-2</v>
      </c>
      <c r="D127" s="4">
        <v>0.57810133178502099</v>
      </c>
      <c r="E127" s="4">
        <v>0.66320254306301896</v>
      </c>
      <c r="F127" s="4">
        <f t="shared" si="2"/>
        <v>0.95208961805780123</v>
      </c>
      <c r="G127" s="4">
        <f t="shared" si="3"/>
        <v>-2.1322170527113018E-2</v>
      </c>
    </row>
    <row r="128" spans="1:7">
      <c r="A128" s="4" t="s">
        <v>249</v>
      </c>
      <c r="B128" s="4" t="s">
        <v>250</v>
      </c>
      <c r="C128" s="4">
        <v>-0.32610318497136698</v>
      </c>
      <c r="D128" s="4">
        <v>0.10025032729974299</v>
      </c>
      <c r="E128" s="4">
        <v>0.18288052514358899</v>
      </c>
      <c r="F128" s="4">
        <f t="shared" si="2"/>
        <v>0.79768818521761087</v>
      </c>
      <c r="G128" s="4">
        <f t="shared" si="3"/>
        <v>-9.8166840357941057E-2</v>
      </c>
    </row>
    <row r="129" spans="1:7">
      <c r="A129" s="4" t="s">
        <v>251</v>
      </c>
      <c r="B129" s="4" t="s">
        <v>252</v>
      </c>
      <c r="C129" s="4">
        <v>-0.148101879540711</v>
      </c>
      <c r="D129" s="4">
        <v>8.7751300445040297E-3</v>
      </c>
      <c r="E129" s="4">
        <v>4.3112595436041498E-2</v>
      </c>
      <c r="F129" s="4">
        <f t="shared" si="2"/>
        <v>0.9024369973527645</v>
      </c>
      <c r="G129" s="4">
        <f t="shared" si="3"/>
        <v>-4.4583108155967652E-2</v>
      </c>
    </row>
    <row r="130" spans="1:7">
      <c r="A130" s="4" t="s">
        <v>253</v>
      </c>
      <c r="B130" s="4" t="s">
        <v>254</v>
      </c>
      <c r="C130" s="4">
        <v>-0.52146095713918295</v>
      </c>
      <c r="D130" s="4">
        <v>1.11891522409415E-2</v>
      </c>
      <c r="E130" s="4">
        <v>4.9583302087309503E-2</v>
      </c>
      <c r="F130" s="4">
        <f t="shared" si="2"/>
        <v>0.69666599123352568</v>
      </c>
      <c r="G130" s="4">
        <f t="shared" si="3"/>
        <v>-0.15697538966654367</v>
      </c>
    </row>
    <row r="131" spans="1:7">
      <c r="A131" s="4" t="s">
        <v>255</v>
      </c>
      <c r="B131" s="4" t="s">
        <v>256</v>
      </c>
      <c r="C131" s="4">
        <v>-0.147803698270355</v>
      </c>
      <c r="D131" s="4">
        <v>0.41823116956953299</v>
      </c>
      <c r="E131" s="4">
        <v>0.51934200177315704</v>
      </c>
      <c r="F131" s="4">
        <f t="shared" si="2"/>
        <v>0.90262353547259466</v>
      </c>
      <c r="G131" s="4">
        <f t="shared" si="3"/>
        <v>-4.4493346649445285E-2</v>
      </c>
    </row>
    <row r="132" spans="1:7">
      <c r="A132" s="4" t="s">
        <v>257</v>
      </c>
      <c r="B132" s="4" t="s">
        <v>258</v>
      </c>
      <c r="C132" s="4">
        <v>1.60883838403864</v>
      </c>
      <c r="D132" s="5">
        <v>7.0078474445622895E-7</v>
      </c>
      <c r="E132" s="5">
        <v>7.9188676123553807E-5</v>
      </c>
      <c r="F132" s="4">
        <f t="shared" si="2"/>
        <v>3.0500616083459478</v>
      </c>
      <c r="G132" s="4">
        <f t="shared" si="3"/>
        <v>0.48430861177119827</v>
      </c>
    </row>
    <row r="133" spans="1:7">
      <c r="A133" s="4" t="s">
        <v>259</v>
      </c>
      <c r="B133" s="4" t="s">
        <v>260</v>
      </c>
      <c r="C133" s="4">
        <v>-0.19808838941995399</v>
      </c>
      <c r="D133" s="4">
        <v>6.3312614908914702E-3</v>
      </c>
      <c r="E133" s="4">
        <v>3.5769397024797103E-2</v>
      </c>
      <c r="F133" s="4">
        <f t="shared" ref="F133:F196" si="4">POWER(2,C133)</f>
        <v>0.87170483126811971</v>
      </c>
      <c r="G133" s="4">
        <f t="shared" si="3"/>
        <v>-5.963054700817378E-2</v>
      </c>
    </row>
    <row r="134" spans="1:7">
      <c r="A134" s="4" t="s">
        <v>261</v>
      </c>
      <c r="B134" s="4" t="s">
        <v>262</v>
      </c>
      <c r="C134" s="4">
        <v>0.95562966867770704</v>
      </c>
      <c r="D134" s="5">
        <v>2.0031667395947699E-5</v>
      </c>
      <c r="E134" s="4">
        <v>7.5452613858069905E-4</v>
      </c>
      <c r="F134" s="4">
        <f t="shared" si="4"/>
        <v>1.9394259175682589</v>
      </c>
      <c r="G134" s="4">
        <f t="shared" ref="G134:G197" si="5">LOG10(F134)</f>
        <v>0.28767319501842192</v>
      </c>
    </row>
    <row r="135" spans="1:7">
      <c r="A135" s="4" t="s">
        <v>263</v>
      </c>
      <c r="B135" s="4" t="s">
        <v>264</v>
      </c>
      <c r="C135" s="4">
        <v>-0.15720532054226799</v>
      </c>
      <c r="D135" s="4">
        <v>0.20414823054425901</v>
      </c>
      <c r="E135" s="4">
        <v>0.30573963046585301</v>
      </c>
      <c r="F135" s="4">
        <f t="shared" si="4"/>
        <v>0.89676052599387357</v>
      </c>
      <c r="G135" s="4">
        <f t="shared" si="5"/>
        <v>-4.7323516961193725E-2</v>
      </c>
    </row>
    <row r="136" spans="1:7">
      <c r="A136" s="4" t="s">
        <v>265</v>
      </c>
      <c r="B136" s="4" t="s">
        <v>266</v>
      </c>
      <c r="C136" s="4">
        <v>-0.113117378966809</v>
      </c>
      <c r="D136" s="4">
        <v>5.4177159454597001E-2</v>
      </c>
      <c r="E136" s="4">
        <v>0.122232596034321</v>
      </c>
      <c r="F136" s="4">
        <f t="shared" si="4"/>
        <v>0.92458804973765274</v>
      </c>
      <c r="G136" s="4">
        <f t="shared" si="5"/>
        <v>-3.4051724099899421E-2</v>
      </c>
    </row>
    <row r="137" spans="1:7">
      <c r="A137" s="4" t="s">
        <v>267</v>
      </c>
      <c r="B137" s="4" t="s">
        <v>268</v>
      </c>
      <c r="C137" s="4">
        <v>-0.29279571890779699</v>
      </c>
      <c r="D137" s="4">
        <v>3.2000564659471202E-2</v>
      </c>
      <c r="E137" s="4">
        <v>8.7134067626993897E-2</v>
      </c>
      <c r="F137" s="4">
        <f t="shared" si="4"/>
        <v>0.81631862612457895</v>
      </c>
      <c r="G137" s="4">
        <f t="shared" si="5"/>
        <v>-8.8140293993246327E-2</v>
      </c>
    </row>
    <row r="138" spans="1:7">
      <c r="A138" s="4" t="s">
        <v>269</v>
      </c>
      <c r="B138" s="4" t="s">
        <v>270</v>
      </c>
      <c r="C138" s="4">
        <v>-7.3459285660111298E-2</v>
      </c>
      <c r="D138" s="4">
        <v>0.61545197753095804</v>
      </c>
      <c r="E138" s="4">
        <v>0.69200073095520698</v>
      </c>
      <c r="F138" s="4">
        <f t="shared" si="4"/>
        <v>0.95035650463965071</v>
      </c>
      <c r="G138" s="4">
        <f t="shared" si="5"/>
        <v>-2.2113448443742398E-2</v>
      </c>
    </row>
    <row r="139" spans="1:7">
      <c r="A139" s="4" t="s">
        <v>271</v>
      </c>
      <c r="B139" s="4" t="s">
        <v>272</v>
      </c>
      <c r="C139" s="4">
        <v>-8.8282443973642696E-2</v>
      </c>
      <c r="D139" s="4">
        <v>0.26599307076683099</v>
      </c>
      <c r="E139" s="4">
        <v>0.36213514453797402</v>
      </c>
      <c r="F139" s="4">
        <f t="shared" si="4"/>
        <v>0.94064193508182048</v>
      </c>
      <c r="G139" s="4">
        <f t="shared" si="5"/>
        <v>-2.6575663726591293E-2</v>
      </c>
    </row>
    <row r="140" spans="1:7">
      <c r="A140" s="4" t="s">
        <v>273</v>
      </c>
      <c r="B140" s="4" t="s">
        <v>274</v>
      </c>
      <c r="C140" s="4">
        <v>-3.6674292030628698E-2</v>
      </c>
      <c r="D140" s="4">
        <v>0.75650352505524998</v>
      </c>
      <c r="E140" s="4">
        <v>0.802675101701815</v>
      </c>
      <c r="F140" s="4">
        <f t="shared" si="4"/>
        <v>0.97489970287670025</v>
      </c>
      <c r="G140" s="4">
        <f t="shared" si="5"/>
        <v>-1.1040061970959728E-2</v>
      </c>
    </row>
    <row r="141" spans="1:7">
      <c r="A141" s="4" t="s">
        <v>275</v>
      </c>
      <c r="B141" s="4" t="s">
        <v>276</v>
      </c>
      <c r="C141" s="4">
        <v>-1.3201565292426699E-3</v>
      </c>
      <c r="D141" s="4">
        <v>0.97862067677318498</v>
      </c>
      <c r="E141" s="4">
        <v>0.98735836138723199</v>
      </c>
      <c r="F141" s="4">
        <f t="shared" si="4"/>
        <v>0.99908535576612589</v>
      </c>
      <c r="G141" s="4">
        <f t="shared" si="5"/>
        <v>-3.9740671427369883E-4</v>
      </c>
    </row>
    <row r="142" spans="1:7">
      <c r="A142" s="4" t="s">
        <v>277</v>
      </c>
      <c r="B142" s="4" t="s">
        <v>278</v>
      </c>
      <c r="C142" s="4">
        <v>-0.43853771693639698</v>
      </c>
      <c r="D142" s="4">
        <v>1.1554673073776301E-2</v>
      </c>
      <c r="E142" s="4">
        <v>5.02183868206433E-2</v>
      </c>
      <c r="F142" s="4">
        <f t="shared" si="4"/>
        <v>0.73788213038445893</v>
      </c>
      <c r="G142" s="4">
        <f t="shared" si="5"/>
        <v>-0.13201300702785582</v>
      </c>
    </row>
    <row r="143" spans="1:7">
      <c r="A143" s="4" t="s">
        <v>279</v>
      </c>
      <c r="B143" s="4" t="s">
        <v>280</v>
      </c>
      <c r="C143" s="4">
        <v>-0.41099710642906501</v>
      </c>
      <c r="D143" s="4">
        <v>8.94782393434079E-2</v>
      </c>
      <c r="E143" s="4">
        <v>0.16851735076341801</v>
      </c>
      <c r="F143" s="4">
        <f t="shared" si="4"/>
        <v>0.75210338416442812</v>
      </c>
      <c r="G143" s="4">
        <f t="shared" si="5"/>
        <v>-0.12372245716625029</v>
      </c>
    </row>
    <row r="144" spans="1:7">
      <c r="A144" s="4" t="s">
        <v>281</v>
      </c>
      <c r="B144" s="4" t="s">
        <v>282</v>
      </c>
      <c r="C144" s="4">
        <v>-0.226923733232266</v>
      </c>
      <c r="D144" s="4">
        <v>4.2401606829840502E-3</v>
      </c>
      <c r="E144" s="4">
        <v>3.0912139172722401E-2</v>
      </c>
      <c r="F144" s="4">
        <f t="shared" si="4"/>
        <v>0.85445490968135906</v>
      </c>
      <c r="G144" s="4">
        <f t="shared" si="5"/>
        <v>-6.8310850430963466E-2</v>
      </c>
    </row>
    <row r="145" spans="1:7">
      <c r="A145" s="4" t="s">
        <v>283</v>
      </c>
      <c r="B145" s="4" t="s">
        <v>284</v>
      </c>
      <c r="C145" s="4">
        <v>-0.44659293711322001</v>
      </c>
      <c r="D145" s="4">
        <v>4.3514889808757798E-2</v>
      </c>
      <c r="E145" s="4">
        <v>0.10574586125569101</v>
      </c>
      <c r="F145" s="4">
        <f t="shared" si="4"/>
        <v>0.7337736804183711</v>
      </c>
      <c r="G145" s="4">
        <f t="shared" si="5"/>
        <v>-0.13443786992275725</v>
      </c>
    </row>
    <row r="146" spans="1:7">
      <c r="A146" s="4" t="s">
        <v>285</v>
      </c>
      <c r="B146" s="4" t="s">
        <v>286</v>
      </c>
      <c r="C146" s="4">
        <v>-0.16545565831147599</v>
      </c>
      <c r="D146" s="4">
        <v>2.8278679670526299E-2</v>
      </c>
      <c r="E146" s="4">
        <v>8.4091863230775707E-2</v>
      </c>
      <c r="F146" s="4">
        <f t="shared" si="4"/>
        <v>0.89164685873803173</v>
      </c>
      <c r="G146" s="4">
        <f t="shared" si="5"/>
        <v>-4.9807116104084712E-2</v>
      </c>
    </row>
    <row r="147" spans="1:7">
      <c r="A147" s="4" t="s">
        <v>287</v>
      </c>
      <c r="B147" s="4" t="s">
        <v>288</v>
      </c>
      <c r="C147" s="4">
        <v>-9.9915511151618105E-2</v>
      </c>
      <c r="D147" s="4">
        <v>0.62511950781782999</v>
      </c>
      <c r="E147" s="4">
        <v>0.69253435670014596</v>
      </c>
      <c r="F147" s="4">
        <f t="shared" si="4"/>
        <v>0.93308763454108945</v>
      </c>
      <c r="G147" s="4">
        <f t="shared" si="5"/>
        <v>-3.0077565888736068E-2</v>
      </c>
    </row>
    <row r="148" spans="1:7">
      <c r="A148" s="4" t="s">
        <v>289</v>
      </c>
      <c r="B148" s="4" t="s">
        <v>290</v>
      </c>
      <c r="C148" s="4">
        <v>-7.4428411584767304E-2</v>
      </c>
      <c r="D148" s="4">
        <v>0.21940373169852501</v>
      </c>
      <c r="E148" s="4">
        <v>0.31905723150813198</v>
      </c>
      <c r="F148" s="4">
        <f t="shared" si="4"/>
        <v>0.94971831997487843</v>
      </c>
      <c r="G148" s="4">
        <f t="shared" si="5"/>
        <v>-2.2405184416639506E-2</v>
      </c>
    </row>
    <row r="149" spans="1:7">
      <c r="A149" s="4" t="s">
        <v>291</v>
      </c>
      <c r="B149" s="4" t="s">
        <v>292</v>
      </c>
      <c r="C149" s="4">
        <v>0.13476845078682201</v>
      </c>
      <c r="D149" s="4">
        <v>0.115387257493616</v>
      </c>
      <c r="E149" s="4">
        <v>0.20059630918120899</v>
      </c>
      <c r="F149" s="4">
        <f t="shared" si="4"/>
        <v>1.0979165865757257</v>
      </c>
      <c r="G149" s="4">
        <f t="shared" si="5"/>
        <v>4.0569346155998484E-2</v>
      </c>
    </row>
    <row r="150" spans="1:7">
      <c r="A150" s="4" t="s">
        <v>293</v>
      </c>
      <c r="B150" s="4" t="s">
        <v>294</v>
      </c>
      <c r="C150" s="4">
        <v>0.30469965735334598</v>
      </c>
      <c r="D150" s="4">
        <v>9.1912022178735106E-2</v>
      </c>
      <c r="E150" s="4">
        <v>0.171670388532183</v>
      </c>
      <c r="F150" s="4">
        <f t="shared" si="4"/>
        <v>1.2351614723952449</v>
      </c>
      <c r="G150" s="4">
        <f t="shared" si="5"/>
        <v>9.1723736531894265E-2</v>
      </c>
    </row>
    <row r="151" spans="1:7">
      <c r="A151" s="4" t="s">
        <v>295</v>
      </c>
      <c r="B151" s="4" t="s">
        <v>296</v>
      </c>
      <c r="C151" s="4">
        <v>-0.17869448350598599</v>
      </c>
      <c r="D151" s="4">
        <v>7.9439176517175393E-3</v>
      </c>
      <c r="E151" s="4">
        <v>3.9896119761959198E-2</v>
      </c>
      <c r="F151" s="4">
        <f t="shared" si="4"/>
        <v>0.883502129059625</v>
      </c>
      <c r="G151" s="4">
        <f t="shared" si="5"/>
        <v>-5.379239959498431E-2</v>
      </c>
    </row>
    <row r="152" spans="1:7">
      <c r="A152" s="4" t="s">
        <v>297</v>
      </c>
      <c r="B152" s="4" t="s">
        <v>298</v>
      </c>
      <c r="C152" s="4">
        <v>-0.33274182488140303</v>
      </c>
      <c r="D152" s="4">
        <v>0.19855069180503401</v>
      </c>
      <c r="E152" s="4">
        <v>0.301157425153944</v>
      </c>
      <c r="F152" s="4">
        <f t="shared" si="4"/>
        <v>0.79402601183755528</v>
      </c>
      <c r="G152" s="4">
        <f t="shared" si="5"/>
        <v>-0.10016527010127391</v>
      </c>
    </row>
    <row r="153" spans="1:7">
      <c r="A153" s="4" t="s">
        <v>299</v>
      </c>
      <c r="B153" s="4" t="s">
        <v>300</v>
      </c>
      <c r="C153" s="4">
        <v>-0.45827995877154099</v>
      </c>
      <c r="D153" s="4">
        <v>6.1522233783065899E-2</v>
      </c>
      <c r="E153" s="4">
        <v>0.13117004561295201</v>
      </c>
      <c r="F153" s="4">
        <f t="shared" si="4"/>
        <v>0.72785351890257366</v>
      </c>
      <c r="G153" s="4">
        <f t="shared" si="5"/>
        <v>-0.13795601400188645</v>
      </c>
    </row>
    <row r="154" spans="1:7">
      <c r="A154" s="4" t="s">
        <v>301</v>
      </c>
      <c r="B154" s="4" t="s">
        <v>302</v>
      </c>
      <c r="C154" s="4">
        <v>-0.49382804808487202</v>
      </c>
      <c r="D154" s="4">
        <v>2.1742214064880201E-2</v>
      </c>
      <c r="E154" s="4">
        <v>7.2260887921513597E-2</v>
      </c>
      <c r="F154" s="4">
        <f t="shared" si="4"/>
        <v>0.71013831418273554</v>
      </c>
      <c r="G154" s="4">
        <f t="shared" si="5"/>
        <v>-0.14865705517374131</v>
      </c>
    </row>
    <row r="155" spans="1:7">
      <c r="A155" s="4" t="s">
        <v>303</v>
      </c>
      <c r="B155" s="4" t="s">
        <v>304</v>
      </c>
      <c r="C155" s="4">
        <v>8.5711972212944701E-2</v>
      </c>
      <c r="D155" s="4">
        <v>0.28967700435065302</v>
      </c>
      <c r="E155" s="4">
        <v>0.38510001754851497</v>
      </c>
      <c r="F155" s="4">
        <f t="shared" si="4"/>
        <v>1.0612113215767891</v>
      </c>
      <c r="G155" s="4">
        <f t="shared" si="5"/>
        <v>2.580187462361402E-2</v>
      </c>
    </row>
    <row r="156" spans="1:7">
      <c r="A156" s="4" t="s">
        <v>305</v>
      </c>
      <c r="B156" s="4" t="s">
        <v>306</v>
      </c>
      <c r="C156" s="4">
        <v>-0.193613955066681</v>
      </c>
      <c r="D156" s="4">
        <v>0.62325357992708297</v>
      </c>
      <c r="E156" s="4">
        <v>0.69253435670014596</v>
      </c>
      <c r="F156" s="4">
        <f t="shared" si="4"/>
        <v>0.87441256963255898</v>
      </c>
      <c r="G156" s="4">
        <f t="shared" si="5"/>
        <v>-5.8283608054209207E-2</v>
      </c>
    </row>
    <row r="157" spans="1:7">
      <c r="A157" s="4" t="s">
        <v>307</v>
      </c>
      <c r="B157" s="4" t="s">
        <v>308</v>
      </c>
      <c r="C157" s="4">
        <v>-2.6173496852239301E-2</v>
      </c>
      <c r="D157" s="4">
        <v>0.60201642893273499</v>
      </c>
      <c r="E157" s="4">
        <v>0.68715006534746603</v>
      </c>
      <c r="F157" s="4">
        <f t="shared" si="4"/>
        <v>0.98202149138289163</v>
      </c>
      <c r="G157" s="4">
        <f t="shared" si="5"/>
        <v>-7.8790076439408507E-3</v>
      </c>
    </row>
    <row r="158" spans="1:7">
      <c r="A158" s="4" t="s">
        <v>309</v>
      </c>
      <c r="B158" s="4" t="s">
        <v>310</v>
      </c>
      <c r="C158" s="4">
        <v>-0.164537658524331</v>
      </c>
      <c r="D158" s="4">
        <v>9.98332287547532E-4</v>
      </c>
      <c r="E158" s="4">
        <v>1.41014435616089E-2</v>
      </c>
      <c r="F158" s="4">
        <f t="shared" si="4"/>
        <v>0.89221440217449877</v>
      </c>
      <c r="G158" s="4">
        <f t="shared" si="5"/>
        <v>-4.9530770632140994E-2</v>
      </c>
    </row>
    <row r="159" spans="1:7">
      <c r="A159" s="4" t="s">
        <v>311</v>
      </c>
      <c r="B159" s="4" t="s">
        <v>312</v>
      </c>
      <c r="C159" s="4">
        <v>0.28478569799289799</v>
      </c>
      <c r="D159" s="4">
        <v>8.9012792104329594E-2</v>
      </c>
      <c r="E159" s="4">
        <v>0.16851735076341801</v>
      </c>
      <c r="F159" s="4">
        <f t="shared" si="4"/>
        <v>1.2182292910055028</v>
      </c>
      <c r="G159" s="4">
        <f t="shared" si="5"/>
        <v>8.5729037431965957E-2</v>
      </c>
    </row>
    <row r="160" spans="1:7">
      <c r="A160" s="4" t="s">
        <v>313</v>
      </c>
      <c r="B160" s="4" t="s">
        <v>314</v>
      </c>
      <c r="C160" s="4">
        <v>-0.17463086819756199</v>
      </c>
      <c r="D160" s="4">
        <v>0.33507182423357601</v>
      </c>
      <c r="E160" s="4">
        <v>0.43272132729593299</v>
      </c>
      <c r="F160" s="4">
        <f t="shared" si="4"/>
        <v>0.8859941829392981</v>
      </c>
      <c r="G160" s="4">
        <f t="shared" si="5"/>
        <v>-5.2569129496309375E-2</v>
      </c>
    </row>
    <row r="161" spans="1:7">
      <c r="A161" s="4" t="s">
        <v>315</v>
      </c>
      <c r="B161" s="4" t="s">
        <v>316</v>
      </c>
      <c r="C161" s="4">
        <v>-0.62756313842820199</v>
      </c>
      <c r="D161" s="4">
        <v>1.3315169889229501E-2</v>
      </c>
      <c r="E161" s="4">
        <v>5.2399991868643199E-2</v>
      </c>
      <c r="F161" s="4">
        <f t="shared" si="4"/>
        <v>0.64726879662369341</v>
      </c>
      <c r="G161" s="4">
        <f t="shared" si="5"/>
        <v>-0.18891532883991613</v>
      </c>
    </row>
    <row r="162" spans="1:7">
      <c r="A162" s="4" t="s">
        <v>317</v>
      </c>
      <c r="B162" s="4" t="s">
        <v>318</v>
      </c>
      <c r="C162" s="4">
        <v>0.16658229582939299</v>
      </c>
      <c r="D162" s="4">
        <v>5.0277611368321198E-3</v>
      </c>
      <c r="E162" s="4">
        <v>3.2464971912116003E-2</v>
      </c>
      <c r="F162" s="4">
        <f t="shared" si="4"/>
        <v>1.1223964070678012</v>
      </c>
      <c r="G162" s="4">
        <f t="shared" si="5"/>
        <v>5.0146267791218238E-2</v>
      </c>
    </row>
    <row r="163" spans="1:7">
      <c r="A163" s="4" t="s">
        <v>319</v>
      </c>
      <c r="B163" s="4" t="s">
        <v>320</v>
      </c>
      <c r="C163" s="4">
        <v>0.344955927517415</v>
      </c>
      <c r="D163" s="4">
        <v>2.6806447056035E-2</v>
      </c>
      <c r="E163" s="4">
        <v>8.2989822392656204E-2</v>
      </c>
      <c r="F163" s="4">
        <f t="shared" si="4"/>
        <v>1.2701121816484826</v>
      </c>
      <c r="G163" s="4">
        <f t="shared" si="5"/>
        <v>0.10384208136483208</v>
      </c>
    </row>
    <row r="164" spans="1:7">
      <c r="A164" s="4" t="s">
        <v>321</v>
      </c>
      <c r="B164" s="4" t="s">
        <v>322</v>
      </c>
      <c r="C164" s="4">
        <v>3.9779864226666503E-2</v>
      </c>
      <c r="D164" s="4">
        <v>0.38004503967712899</v>
      </c>
      <c r="E164" s="4">
        <v>0.48130043488999702</v>
      </c>
      <c r="F164" s="4">
        <f t="shared" si="4"/>
        <v>1.0279569623432843</v>
      </c>
      <c r="G164" s="4">
        <f t="shared" si="5"/>
        <v>1.1974932355667151E-2</v>
      </c>
    </row>
    <row r="165" spans="1:7">
      <c r="A165" s="4" t="s">
        <v>323</v>
      </c>
      <c r="B165" s="4" t="s">
        <v>324</v>
      </c>
      <c r="C165" s="4">
        <v>-0.15628738504410999</v>
      </c>
      <c r="D165" s="4">
        <v>0.239141437442602</v>
      </c>
      <c r="E165" s="4">
        <v>0.336622142946297</v>
      </c>
      <c r="F165" s="4">
        <f t="shared" si="4"/>
        <v>0.89733128435147391</v>
      </c>
      <c r="G165" s="4">
        <f t="shared" si="5"/>
        <v>-4.7047190842163425E-2</v>
      </c>
    </row>
    <row r="166" spans="1:7">
      <c r="A166" s="4" t="s">
        <v>325</v>
      </c>
      <c r="B166" s="4" t="s">
        <v>326</v>
      </c>
      <c r="C166" s="4">
        <v>-3.2751478588725298E-2</v>
      </c>
      <c r="D166" s="4">
        <v>6.2389980111806E-2</v>
      </c>
      <c r="E166" s="4">
        <v>0.131661394198714</v>
      </c>
      <c r="F166" s="4">
        <f t="shared" si="4"/>
        <v>0.97755414725752987</v>
      </c>
      <c r="G166" s="4">
        <f t="shared" si="5"/>
        <v>-9.8591774575530061E-3</v>
      </c>
    </row>
    <row r="167" spans="1:7">
      <c r="A167" s="4" t="s">
        <v>327</v>
      </c>
      <c r="B167" s="4" t="s">
        <v>328</v>
      </c>
      <c r="C167" s="4">
        <v>-0.63737915321887695</v>
      </c>
      <c r="D167" s="4">
        <v>6.8234837281266902E-4</v>
      </c>
      <c r="E167" s="4">
        <v>1.3993225137253601E-2</v>
      </c>
      <c r="F167" s="4">
        <f t="shared" si="4"/>
        <v>0.64287976493368237</v>
      </c>
      <c r="G167" s="4">
        <f t="shared" si="5"/>
        <v>-0.1918702437297905</v>
      </c>
    </row>
    <row r="168" spans="1:7">
      <c r="A168" s="4" t="s">
        <v>329</v>
      </c>
      <c r="B168" s="4" t="s">
        <v>330</v>
      </c>
      <c r="C168" s="4">
        <v>-0.36942086258537898</v>
      </c>
      <c r="D168" s="4">
        <v>0.18904619564814801</v>
      </c>
      <c r="E168" s="4">
        <v>0.29263315216767999</v>
      </c>
      <c r="F168" s="4">
        <f t="shared" si="4"/>
        <v>0.77409317667173805</v>
      </c>
      <c r="G168" s="4">
        <f t="shared" si="5"/>
        <v>-0.11120676066226079</v>
      </c>
    </row>
    <row r="169" spans="1:7">
      <c r="A169" s="4" t="s">
        <v>331</v>
      </c>
      <c r="B169" s="4" t="s">
        <v>332</v>
      </c>
      <c r="C169" s="4">
        <v>-0.10461082000611201</v>
      </c>
      <c r="D169" s="4">
        <v>0.56655803905166802</v>
      </c>
      <c r="E169" s="4">
        <v>0.65662624013167703</v>
      </c>
      <c r="F169" s="4">
        <f t="shared" si="4"/>
        <v>0.93005579971304331</v>
      </c>
      <c r="G169" s="4">
        <f t="shared" si="5"/>
        <v>-3.1490994692845435E-2</v>
      </c>
    </row>
    <row r="170" spans="1:7">
      <c r="A170" s="4" t="s">
        <v>333</v>
      </c>
      <c r="B170" s="4" t="s">
        <v>334</v>
      </c>
      <c r="C170" s="4">
        <v>-0.421681960875887</v>
      </c>
      <c r="D170" s="4">
        <v>2.7937703710186699E-2</v>
      </c>
      <c r="E170" s="4">
        <v>8.4091863230775707E-2</v>
      </c>
      <c r="F170" s="4">
        <f t="shared" si="4"/>
        <v>0.74655374973249544</v>
      </c>
      <c r="G170" s="4">
        <f t="shared" si="5"/>
        <v>-0.12693891885404734</v>
      </c>
    </row>
    <row r="171" spans="1:7">
      <c r="A171" s="4" t="s">
        <v>335</v>
      </c>
      <c r="B171" s="4" t="s">
        <v>336</v>
      </c>
      <c r="C171" s="4">
        <v>-0.443424492805637</v>
      </c>
      <c r="D171" s="4">
        <v>2.88470568518213E-2</v>
      </c>
      <c r="E171" s="4">
        <v>8.4667985045605396E-2</v>
      </c>
      <c r="F171" s="4">
        <f t="shared" si="4"/>
        <v>0.73538696377940327</v>
      </c>
      <c r="G171" s="4">
        <f t="shared" si="5"/>
        <v>-0.13348407314658398</v>
      </c>
    </row>
    <row r="172" spans="1:7">
      <c r="A172" s="4" t="s">
        <v>337</v>
      </c>
      <c r="B172" s="4" t="s">
        <v>338</v>
      </c>
      <c r="C172" s="4">
        <v>2.4544451118277501E-2</v>
      </c>
      <c r="D172" s="4">
        <v>0.96210450771885303</v>
      </c>
      <c r="E172" s="4">
        <v>0.97504761768816495</v>
      </c>
      <c r="F172" s="4">
        <f t="shared" si="4"/>
        <v>1.0171584609688116</v>
      </c>
      <c r="G172" s="4">
        <f t="shared" si="5"/>
        <v>7.3886160137098308E-3</v>
      </c>
    </row>
    <row r="173" spans="1:7">
      <c r="A173" s="4" t="s">
        <v>339</v>
      </c>
      <c r="B173" s="4" t="s">
        <v>340</v>
      </c>
      <c r="C173" s="4">
        <v>-0.109732324548485</v>
      </c>
      <c r="D173" s="4">
        <v>0.100341527069934</v>
      </c>
      <c r="E173" s="4">
        <v>0.18288052514358899</v>
      </c>
      <c r="F173" s="4">
        <f t="shared" si="4"/>
        <v>0.92675999558481614</v>
      </c>
      <c r="G173" s="4">
        <f t="shared" si="5"/>
        <v>-3.3032721183029044E-2</v>
      </c>
    </row>
    <row r="174" spans="1:7">
      <c r="A174" s="4" t="s">
        <v>341</v>
      </c>
      <c r="B174" s="4" t="s">
        <v>342</v>
      </c>
      <c r="C174" s="4">
        <v>-0.35837145798137399</v>
      </c>
      <c r="D174" s="4">
        <v>8.8120488662087895E-2</v>
      </c>
      <c r="E174" s="4">
        <v>0.16851735076341801</v>
      </c>
      <c r="F174" s="4">
        <f t="shared" si="4"/>
        <v>0.78004461228808819</v>
      </c>
      <c r="G174" s="4">
        <f t="shared" si="5"/>
        <v>-0.10788055844222766</v>
      </c>
    </row>
    <row r="175" spans="1:7">
      <c r="A175" s="4" t="s">
        <v>343</v>
      </c>
      <c r="B175" s="4" t="s">
        <v>344</v>
      </c>
      <c r="C175" s="4">
        <v>-5.8920541938721101E-2</v>
      </c>
      <c r="D175" s="4">
        <v>0.111771725311894</v>
      </c>
      <c r="E175" s="4">
        <v>0.19581713116657401</v>
      </c>
      <c r="F175" s="4">
        <f t="shared" si="4"/>
        <v>0.9599821316847239</v>
      </c>
      <c r="G175" s="4">
        <f t="shared" si="5"/>
        <v>-1.7736850484332645E-2</v>
      </c>
    </row>
    <row r="176" spans="1:7">
      <c r="A176" s="4" t="s">
        <v>345</v>
      </c>
      <c r="B176" s="4" t="s">
        <v>346</v>
      </c>
      <c r="C176" s="4">
        <v>-4.2841582661040399E-2</v>
      </c>
      <c r="D176" s="4">
        <v>0.24868452203768801</v>
      </c>
      <c r="E176" s="4">
        <v>0.34480185264121199</v>
      </c>
      <c r="F176" s="4">
        <f t="shared" si="4"/>
        <v>0.97074105762628193</v>
      </c>
      <c r="G176" s="4">
        <f t="shared" si="5"/>
        <v>-1.2896601442691093E-2</v>
      </c>
    </row>
    <row r="177" spans="1:7">
      <c r="A177" s="4" t="s">
        <v>347</v>
      </c>
      <c r="B177" s="4" t="s">
        <v>348</v>
      </c>
      <c r="C177" s="4">
        <v>-0.24428920493758699</v>
      </c>
      <c r="D177" s="4">
        <v>1.72585823358429E-2</v>
      </c>
      <c r="E177" s="4">
        <v>6.0944368873445197E-2</v>
      </c>
      <c r="F177" s="4">
        <f t="shared" si="4"/>
        <v>0.84423163444667371</v>
      </c>
      <c r="G177" s="4">
        <f t="shared" si="5"/>
        <v>-7.3538378303119212E-2</v>
      </c>
    </row>
    <row r="178" spans="1:7">
      <c r="A178" s="4" t="s">
        <v>349</v>
      </c>
      <c r="B178" s="4" t="s">
        <v>350</v>
      </c>
      <c r="C178" s="4">
        <v>-0.34046448385164402</v>
      </c>
      <c r="D178" s="4">
        <v>4.61522821938365E-3</v>
      </c>
      <c r="E178" s="4">
        <v>3.2464971912116003E-2</v>
      </c>
      <c r="F178" s="4">
        <f t="shared" si="4"/>
        <v>0.78978699452341594</v>
      </c>
      <c r="G178" s="4">
        <f t="shared" si="5"/>
        <v>-0.1024900220976</v>
      </c>
    </row>
    <row r="179" spans="1:7">
      <c r="A179" s="4" t="s">
        <v>351</v>
      </c>
      <c r="B179" s="4" t="s">
        <v>352</v>
      </c>
      <c r="C179" s="4">
        <v>-0.17179004415899299</v>
      </c>
      <c r="D179" s="4">
        <v>7.5033755371259003E-2</v>
      </c>
      <c r="E179" s="4">
        <v>0.15140739923129001</v>
      </c>
      <c r="F179" s="4">
        <f t="shared" si="4"/>
        <v>0.88774052101286249</v>
      </c>
      <c r="G179" s="4">
        <f t="shared" si="5"/>
        <v>-5.1713956248296757E-2</v>
      </c>
    </row>
    <row r="180" spans="1:7">
      <c r="A180" s="4" t="s">
        <v>353</v>
      </c>
      <c r="B180" s="4" t="s">
        <v>354</v>
      </c>
      <c r="C180" s="4">
        <v>0.23856012346112701</v>
      </c>
      <c r="D180" s="4">
        <v>0.143462075079619</v>
      </c>
      <c r="E180" s="4">
        <v>0.23840021299995601</v>
      </c>
      <c r="F180" s="4">
        <f t="shared" si="4"/>
        <v>1.1798145639944591</v>
      </c>
      <c r="G180" s="4">
        <f t="shared" si="5"/>
        <v>7.1813752931101899E-2</v>
      </c>
    </row>
    <row r="181" spans="1:7">
      <c r="A181" s="4" t="s">
        <v>355</v>
      </c>
      <c r="B181" s="4" t="s">
        <v>356</v>
      </c>
      <c r="C181" s="4">
        <v>-0.53640894033712905</v>
      </c>
      <c r="D181" s="4">
        <v>0.28655214586539801</v>
      </c>
      <c r="E181" s="4">
        <v>0.38475031255536701</v>
      </c>
      <c r="F181" s="4">
        <f t="shared" si="4"/>
        <v>0.68948499466231339</v>
      </c>
      <c r="G181" s="4">
        <f t="shared" si="5"/>
        <v>-0.1614751809838067</v>
      </c>
    </row>
    <row r="182" spans="1:7">
      <c r="A182" s="4" t="s">
        <v>357</v>
      </c>
      <c r="B182" s="4" t="s">
        <v>358</v>
      </c>
      <c r="C182" s="4">
        <v>8.76877511737639E-2</v>
      </c>
      <c r="D182" s="4">
        <v>0.19270169681254101</v>
      </c>
      <c r="E182" s="4">
        <v>0.29426069918671799</v>
      </c>
      <c r="F182" s="4">
        <f t="shared" si="4"/>
        <v>1.0626656520711435</v>
      </c>
      <c r="G182" s="4">
        <f t="shared" si="5"/>
        <v>2.6396643355622376E-2</v>
      </c>
    </row>
    <row r="183" spans="1:7">
      <c r="A183" s="4" t="s">
        <v>359</v>
      </c>
      <c r="B183" s="4" t="s">
        <v>360</v>
      </c>
      <c r="C183" s="4">
        <v>1.2164771750920299E-2</v>
      </c>
      <c r="D183" s="4">
        <v>0.81849309984962204</v>
      </c>
      <c r="E183" s="4">
        <v>0.86036949100471904</v>
      </c>
      <c r="F183" s="4">
        <f t="shared" si="4"/>
        <v>1.0084676264888408</v>
      </c>
      <c r="G183" s="4">
        <f t="shared" si="5"/>
        <v>3.661961187432841E-3</v>
      </c>
    </row>
    <row r="184" spans="1:7">
      <c r="A184" s="4" t="s">
        <v>361</v>
      </c>
      <c r="B184" s="4" t="s">
        <v>362</v>
      </c>
      <c r="C184" s="4">
        <v>-0.437939071143717</v>
      </c>
      <c r="D184" s="4">
        <v>0.12825648729452399</v>
      </c>
      <c r="E184" s="4">
        <v>0.219590652489109</v>
      </c>
      <c r="F184" s="4">
        <f t="shared" si="4"/>
        <v>0.73818837784553959</v>
      </c>
      <c r="G184" s="4">
        <f t="shared" si="5"/>
        <v>-0.1318327966874811</v>
      </c>
    </row>
    <row r="185" spans="1:7">
      <c r="A185" s="4" t="s">
        <v>363</v>
      </c>
      <c r="B185" s="4" t="s">
        <v>364</v>
      </c>
      <c r="C185" s="4">
        <v>-0.77318135068235305</v>
      </c>
      <c r="D185" s="4">
        <v>4.31679930508801E-2</v>
      </c>
      <c r="E185" s="4">
        <v>0.10574586125569101</v>
      </c>
      <c r="F185" s="4">
        <f t="shared" si="4"/>
        <v>0.58512576421757434</v>
      </c>
      <c r="G185" s="4">
        <f t="shared" si="5"/>
        <v>-0.23275077864337987</v>
      </c>
    </row>
    <row r="186" spans="1:7">
      <c r="A186" s="4" t="s">
        <v>365</v>
      </c>
      <c r="B186" s="4" t="s">
        <v>366</v>
      </c>
      <c r="C186" s="4">
        <v>-0.342463830633573</v>
      </c>
      <c r="D186" s="4">
        <v>4.7444745572957199E-2</v>
      </c>
      <c r="E186" s="4">
        <v>0.111981790330089</v>
      </c>
      <c r="F186" s="4">
        <f t="shared" si="4"/>
        <v>0.78869323292843108</v>
      </c>
      <c r="G186" s="4">
        <f t="shared" si="5"/>
        <v>-0.10309188545069481</v>
      </c>
    </row>
    <row r="187" spans="1:7">
      <c r="A187" s="4" t="s">
        <v>367</v>
      </c>
      <c r="B187" s="4" t="s">
        <v>368</v>
      </c>
      <c r="C187" s="4">
        <v>-5.2972937299953698E-2</v>
      </c>
      <c r="D187" s="4">
        <v>0.847223816924076</v>
      </c>
      <c r="E187" s="4">
        <v>0.878314599196519</v>
      </c>
      <c r="F187" s="4">
        <f t="shared" si="4"/>
        <v>0.96394788972414358</v>
      </c>
      <c r="G187" s="4">
        <f t="shared" si="5"/>
        <v>-1.5946443085713399E-2</v>
      </c>
    </row>
    <row r="188" spans="1:7">
      <c r="A188" s="4" t="s">
        <v>369</v>
      </c>
      <c r="B188" s="4" t="s">
        <v>370</v>
      </c>
      <c r="C188" s="4">
        <v>-0.40547361890911099</v>
      </c>
      <c r="D188" s="4">
        <v>6.4417880534910496E-3</v>
      </c>
      <c r="E188" s="4">
        <v>3.5769397024797103E-2</v>
      </c>
      <c r="F188" s="4">
        <f t="shared" si="4"/>
        <v>0.75498839875522505</v>
      </c>
      <c r="G188" s="4">
        <f t="shared" si="5"/>
        <v>-0.12205972174206842</v>
      </c>
    </row>
    <row r="189" spans="1:7">
      <c r="A189" s="4" t="s">
        <v>371</v>
      </c>
      <c r="B189" s="4" t="s">
        <v>372</v>
      </c>
      <c r="C189" s="4">
        <v>-0.19655876275692599</v>
      </c>
      <c r="D189" s="4">
        <v>0.25442920940351599</v>
      </c>
      <c r="E189" s="4">
        <v>0.35007458174907402</v>
      </c>
      <c r="F189" s="4">
        <f t="shared" si="4"/>
        <v>0.87262955203597625</v>
      </c>
      <c r="G189" s="4">
        <f t="shared" si="5"/>
        <v>-5.9170083500434886E-2</v>
      </c>
    </row>
    <row r="190" spans="1:7">
      <c r="A190" s="4" t="s">
        <v>373</v>
      </c>
      <c r="B190" s="4" t="s">
        <v>374</v>
      </c>
      <c r="C190" s="4">
        <v>0.11195116300416801</v>
      </c>
      <c r="D190" s="4">
        <v>0.21029694196158499</v>
      </c>
      <c r="E190" s="4">
        <v>0.30861759015141699</v>
      </c>
      <c r="F190" s="4">
        <f t="shared" si="4"/>
        <v>1.0806888187787553</v>
      </c>
      <c r="G190" s="4">
        <f t="shared" si="5"/>
        <v>3.3700658113722359E-2</v>
      </c>
    </row>
    <row r="191" spans="1:7">
      <c r="A191" s="4" t="s">
        <v>375</v>
      </c>
      <c r="B191" s="4" t="s">
        <v>376</v>
      </c>
      <c r="C191" s="4">
        <v>-0.17367577453371599</v>
      </c>
      <c r="D191" s="4">
        <v>0.46171451294139298</v>
      </c>
      <c r="E191" s="4">
        <v>0.56100795658470304</v>
      </c>
      <c r="F191" s="4">
        <f t="shared" si="4"/>
        <v>0.88658092342948136</v>
      </c>
      <c r="G191" s="4">
        <f t="shared" si="5"/>
        <v>-5.2281617654823087E-2</v>
      </c>
    </row>
    <row r="192" spans="1:7">
      <c r="A192" s="4" t="s">
        <v>377</v>
      </c>
      <c r="B192" s="4" t="s">
        <v>378</v>
      </c>
      <c r="C192" s="4">
        <v>-0.102842879691181</v>
      </c>
      <c r="D192" s="4">
        <v>0.57281773993595198</v>
      </c>
      <c r="E192" s="4">
        <v>0.66049392462002698</v>
      </c>
      <c r="F192" s="4">
        <f t="shared" si="4"/>
        <v>0.93119622856043605</v>
      </c>
      <c r="G192" s="4">
        <f t="shared" si="5"/>
        <v>-3.0958791627507521E-2</v>
      </c>
    </row>
    <row r="193" spans="1:7">
      <c r="A193" s="4" t="s">
        <v>379</v>
      </c>
      <c r="B193" s="4" t="s">
        <v>380</v>
      </c>
      <c r="C193" s="4">
        <v>-0.347222185346509</v>
      </c>
      <c r="D193" s="4">
        <v>5.4697424233500297E-2</v>
      </c>
      <c r="E193" s="4">
        <v>0.122232596034321</v>
      </c>
      <c r="F193" s="4">
        <f t="shared" si="4"/>
        <v>0.78609621838199595</v>
      </c>
      <c r="G193" s="4">
        <f t="shared" si="5"/>
        <v>-0.10452429294929766</v>
      </c>
    </row>
    <row r="194" spans="1:7">
      <c r="A194" s="4" t="s">
        <v>381</v>
      </c>
      <c r="B194" s="4" t="s">
        <v>382</v>
      </c>
      <c r="C194" s="4">
        <v>-1.3635301579833199</v>
      </c>
      <c r="D194" s="4">
        <v>1.5814879690832001E-3</v>
      </c>
      <c r="E194" s="4">
        <v>1.6458581940971901E-2</v>
      </c>
      <c r="F194" s="4">
        <f t="shared" si="4"/>
        <v>0.38863017884683559</v>
      </c>
      <c r="G194" s="4">
        <f t="shared" si="5"/>
        <v>-0.41046347754542639</v>
      </c>
    </row>
    <row r="195" spans="1:7">
      <c r="A195" s="4" t="s">
        <v>383</v>
      </c>
      <c r="B195" s="4" t="s">
        <v>384</v>
      </c>
      <c r="C195" s="4">
        <v>7.5451248809805804E-3</v>
      </c>
      <c r="D195" s="4">
        <v>0.91668522819254294</v>
      </c>
      <c r="E195" s="4">
        <v>0.94168573441597603</v>
      </c>
      <c r="F195" s="4">
        <f t="shared" si="4"/>
        <v>1.0052435817434933</v>
      </c>
      <c r="G195" s="4">
        <f t="shared" si="5"/>
        <v>2.2713089102058114E-3</v>
      </c>
    </row>
    <row r="196" spans="1:7">
      <c r="A196" s="4" t="s">
        <v>385</v>
      </c>
      <c r="B196" s="4" t="s">
        <v>386</v>
      </c>
      <c r="C196" s="4">
        <v>-1.82388020532844E-2</v>
      </c>
      <c r="D196" s="4">
        <v>0.70260210442107396</v>
      </c>
      <c r="E196" s="4">
        <v>0.752550121323046</v>
      </c>
      <c r="F196" s="4">
        <f t="shared" si="4"/>
        <v>0.98743740237111544</v>
      </c>
      <c r="G196" s="4">
        <f t="shared" si="5"/>
        <v>-5.490426503016432E-3</v>
      </c>
    </row>
    <row r="197" spans="1:7">
      <c r="A197" s="4" t="s">
        <v>387</v>
      </c>
      <c r="B197" s="4" t="s">
        <v>388</v>
      </c>
      <c r="C197" s="4">
        <v>0.30358078512579201</v>
      </c>
      <c r="D197" s="4">
        <v>6.0957760887789796E-3</v>
      </c>
      <c r="E197" s="4">
        <v>3.5769397024797103E-2</v>
      </c>
      <c r="F197" s="4">
        <f t="shared" ref="F197:F229" si="6">POWER(2,C197)</f>
        <v>1.2342039227594828</v>
      </c>
      <c r="G197" s="4">
        <f t="shared" si="5"/>
        <v>9.1386922430085199E-2</v>
      </c>
    </row>
    <row r="198" spans="1:7">
      <c r="A198" s="4" t="s">
        <v>389</v>
      </c>
      <c r="B198" s="4" t="s">
        <v>390</v>
      </c>
      <c r="C198" s="4">
        <v>-0.311319391480325</v>
      </c>
      <c r="D198" s="4">
        <v>3.1130476470777602E-3</v>
      </c>
      <c r="E198" s="4">
        <v>2.4260302353088799E-2</v>
      </c>
      <c r="F198" s="4">
        <f t="shared" si="6"/>
        <v>0.80590439635238986</v>
      </c>
      <c r="G198" s="4">
        <f t="shared" ref="G198:G229" si="7">LOG10(F198)</f>
        <v>-9.3716475067435481E-2</v>
      </c>
    </row>
    <row r="199" spans="1:7">
      <c r="A199" s="4" t="s">
        <v>391</v>
      </c>
      <c r="B199" s="4" t="s">
        <v>392</v>
      </c>
      <c r="C199" s="4">
        <v>0.122374429310526</v>
      </c>
      <c r="D199" s="4">
        <v>0.44105086727944798</v>
      </c>
      <c r="E199" s="4">
        <v>0.54213784685949595</v>
      </c>
      <c r="F199" s="4">
        <f t="shared" si="6"/>
        <v>1.0885249149145686</v>
      </c>
      <c r="G199" s="4">
        <f t="shared" si="7"/>
        <v>3.6838373924729821E-2</v>
      </c>
    </row>
    <row r="200" spans="1:7">
      <c r="A200" s="4" t="s">
        <v>393</v>
      </c>
      <c r="B200" s="4" t="s">
        <v>394</v>
      </c>
      <c r="C200" s="4">
        <v>-3.8290320724191802</v>
      </c>
      <c r="D200" s="4">
        <v>1.6021628438114301E-3</v>
      </c>
      <c r="E200" s="4">
        <v>1.6458581940971901E-2</v>
      </c>
      <c r="F200" s="4">
        <f t="shared" si="6"/>
        <v>7.0363347375133597E-2</v>
      </c>
      <c r="G200" s="4">
        <f t="shared" si="7"/>
        <v>-1.1526535081575908</v>
      </c>
    </row>
    <row r="201" spans="1:7">
      <c r="A201" s="4" t="s">
        <v>395</v>
      </c>
      <c r="B201" s="4" t="s">
        <v>396</v>
      </c>
      <c r="C201" s="4">
        <v>-1.1907495762320299</v>
      </c>
      <c r="D201" s="5">
        <v>6.9896776679900796E-6</v>
      </c>
      <c r="E201" s="4">
        <v>3.9491678824143901E-4</v>
      </c>
      <c r="F201" s="4">
        <f t="shared" si="6"/>
        <v>0.43807519225778663</v>
      </c>
      <c r="G201" s="4">
        <f t="shared" si="7"/>
        <v>-0.35845133977001542</v>
      </c>
    </row>
    <row r="202" spans="1:7">
      <c r="A202" s="4" t="s">
        <v>397</v>
      </c>
      <c r="B202" s="4" t="s">
        <v>398</v>
      </c>
      <c r="C202" s="4">
        <v>-0.19852294158413</v>
      </c>
      <c r="D202" s="4">
        <v>1.9910101381834799E-3</v>
      </c>
      <c r="E202" s="4">
        <v>1.8748678801227801E-2</v>
      </c>
      <c r="F202" s="4">
        <f t="shared" si="6"/>
        <v>0.87144230580927418</v>
      </c>
      <c r="G202" s="4">
        <f t="shared" si="7"/>
        <v>-5.9761360244271443E-2</v>
      </c>
    </row>
    <row r="203" spans="1:7">
      <c r="A203" s="4" t="s">
        <v>399</v>
      </c>
      <c r="B203" s="4" t="s">
        <v>400</v>
      </c>
      <c r="C203" s="4">
        <v>-6.5605029593441999E-2</v>
      </c>
      <c r="D203" s="4">
        <v>8.5572545015496701E-2</v>
      </c>
      <c r="E203" s="4">
        <v>0.16671892390950199</v>
      </c>
      <c r="F203" s="4">
        <f t="shared" si="6"/>
        <v>0.95554450250150413</v>
      </c>
      <c r="G203" s="4">
        <f t="shared" si="7"/>
        <v>-1.974908177404917E-2</v>
      </c>
    </row>
    <row r="204" spans="1:7">
      <c r="A204" s="4" t="s">
        <v>401</v>
      </c>
      <c r="B204" s="4" t="s">
        <v>402</v>
      </c>
      <c r="C204" s="4">
        <v>-0.354893001505523</v>
      </c>
      <c r="D204" s="4">
        <v>1.22460446332231E-2</v>
      </c>
      <c r="E204" s="4">
        <v>5.0483965113567897E-2</v>
      </c>
      <c r="F204" s="4">
        <f t="shared" si="6"/>
        <v>0.78192763319212566</v>
      </c>
      <c r="G204" s="4">
        <f t="shared" si="7"/>
        <v>-0.1068334387043848</v>
      </c>
    </row>
    <row r="205" spans="1:7">
      <c r="A205" s="4" t="s">
        <v>403</v>
      </c>
      <c r="B205" s="4" t="s">
        <v>404</v>
      </c>
      <c r="C205" s="4">
        <v>-0.15205336006002701</v>
      </c>
      <c r="D205" s="4">
        <v>0.20497034118553301</v>
      </c>
      <c r="E205" s="4">
        <v>0.30573963046585301</v>
      </c>
      <c r="F205" s="4">
        <f t="shared" si="6"/>
        <v>0.89996864260008003</v>
      </c>
      <c r="G205" s="4">
        <f t="shared" si="7"/>
        <v>-4.5772622319563749E-2</v>
      </c>
    </row>
    <row r="206" spans="1:7">
      <c r="A206" s="4" t="s">
        <v>405</v>
      </c>
      <c r="B206" s="4" t="s">
        <v>406</v>
      </c>
      <c r="C206" s="4">
        <v>-7.6508183462632204E-2</v>
      </c>
      <c r="D206" s="4">
        <v>0.70982507155752295</v>
      </c>
      <c r="E206" s="4">
        <v>0.756700312132077</v>
      </c>
      <c r="F206" s="4">
        <f t="shared" si="6"/>
        <v>0.94835020379561852</v>
      </c>
      <c r="G206" s="4">
        <f t="shared" si="7"/>
        <v>-2.3031258136015215E-2</v>
      </c>
    </row>
    <row r="207" spans="1:7">
      <c r="A207" s="4" t="s">
        <v>407</v>
      </c>
      <c r="B207" s="4" t="s">
        <v>408</v>
      </c>
      <c r="C207" s="4">
        <v>-0.48959597568818602</v>
      </c>
      <c r="D207" s="4">
        <v>0.38120698161641298</v>
      </c>
      <c r="E207" s="4">
        <v>0.48130043488999702</v>
      </c>
      <c r="F207" s="4">
        <f t="shared" si="6"/>
        <v>0.7122245271493346</v>
      </c>
      <c r="G207" s="4">
        <f t="shared" si="7"/>
        <v>-0.14738307443851728</v>
      </c>
    </row>
    <row r="208" spans="1:7">
      <c r="A208" s="4" t="s">
        <v>403</v>
      </c>
      <c r="B208" s="6" t="s">
        <v>404</v>
      </c>
      <c r="C208" s="4">
        <v>-0.76597882786189297</v>
      </c>
      <c r="D208" s="4">
        <v>5.3860102642944198E-3</v>
      </c>
      <c r="E208" s="4">
        <v>3.3812175548070499E-2</v>
      </c>
      <c r="F208" s="4">
        <f t="shared" si="6"/>
        <v>0.58805425501818054</v>
      </c>
      <c r="G208" s="4">
        <f t="shared" si="7"/>
        <v>-0.23058260322996701</v>
      </c>
    </row>
    <row r="209" spans="1:7">
      <c r="A209" s="4" t="s">
        <v>409</v>
      </c>
      <c r="B209" s="4" t="s">
        <v>410</v>
      </c>
      <c r="C209" s="4">
        <v>-0.27064533647491701</v>
      </c>
      <c r="D209" s="4">
        <v>0.183294139070874</v>
      </c>
      <c r="E209" s="4">
        <v>0.28803330957517498</v>
      </c>
      <c r="F209" s="4">
        <f t="shared" si="6"/>
        <v>0.82894866322584349</v>
      </c>
      <c r="G209" s="4">
        <f t="shared" si="7"/>
        <v>-8.1472364465521002E-2</v>
      </c>
    </row>
    <row r="210" spans="1:7">
      <c r="A210" s="4" t="s">
        <v>411</v>
      </c>
      <c r="B210" s="4" t="s">
        <v>412</v>
      </c>
      <c r="C210" s="4">
        <v>-0.70137859917831202</v>
      </c>
      <c r="D210" s="4">
        <v>5.17752234012199E-2</v>
      </c>
      <c r="E210" s="4">
        <v>0.118193944330057</v>
      </c>
      <c r="F210" s="4">
        <f t="shared" si="6"/>
        <v>0.6149842639811266</v>
      </c>
      <c r="G210" s="4">
        <f t="shared" si="7"/>
        <v>-0.21113599666945648</v>
      </c>
    </row>
    <row r="211" spans="1:7">
      <c r="A211" s="4" t="s">
        <v>413</v>
      </c>
      <c r="B211" s="4" t="s">
        <v>414</v>
      </c>
      <c r="C211" s="4">
        <v>-2.14606528576615</v>
      </c>
      <c r="D211" s="4">
        <v>5.5707776068739001E-2</v>
      </c>
      <c r="E211" s="4">
        <v>0.122232596034321</v>
      </c>
      <c r="F211" s="4">
        <f t="shared" si="6"/>
        <v>0.22592795761883772</v>
      </c>
      <c r="G211" s="4">
        <f t="shared" si="7"/>
        <v>-0.64603002366880469</v>
      </c>
    </row>
    <row r="212" spans="1:7">
      <c r="A212" s="4" t="s">
        <v>415</v>
      </c>
      <c r="B212" s="4" t="s">
        <v>416</v>
      </c>
      <c r="C212" s="4">
        <v>-3.0810976082559902</v>
      </c>
      <c r="D212" s="5">
        <v>9.6086454455246406E-6</v>
      </c>
      <c r="E212" s="4">
        <v>4.3431077413771398E-4</v>
      </c>
      <c r="F212" s="4">
        <f t="shared" si="6"/>
        <v>0.11816726949373313</v>
      </c>
      <c r="G212" s="4">
        <f t="shared" si="7"/>
        <v>-0.92750279965360349</v>
      </c>
    </row>
    <row r="213" spans="1:7">
      <c r="A213" s="4" t="s">
        <v>417</v>
      </c>
      <c r="B213" s="4" t="s">
        <v>418</v>
      </c>
      <c r="C213" s="4">
        <v>-0.18909487220142701</v>
      </c>
      <c r="D213" s="4">
        <v>9.2875388079116704E-4</v>
      </c>
      <c r="E213" s="4">
        <v>1.3993225137253601E-2</v>
      </c>
      <c r="F213" s="4">
        <f t="shared" si="6"/>
        <v>0.87715586471659113</v>
      </c>
      <c r="G213" s="4">
        <f t="shared" si="7"/>
        <v>-5.6923228558876604E-2</v>
      </c>
    </row>
    <row r="214" spans="1:7">
      <c r="A214" s="4" t="s">
        <v>419</v>
      </c>
      <c r="B214" s="4" t="s">
        <v>420</v>
      </c>
      <c r="C214" s="4">
        <v>-0.23321767599794499</v>
      </c>
      <c r="D214" s="4">
        <v>0.23980603988652199</v>
      </c>
      <c r="E214" s="4">
        <v>0.336622142946297</v>
      </c>
      <c r="F214" s="4">
        <f t="shared" si="6"/>
        <v>0.85073535959168634</v>
      </c>
      <c r="G214" s="4">
        <f t="shared" si="7"/>
        <v>-7.0205515994425177E-2</v>
      </c>
    </row>
    <row r="215" spans="1:7">
      <c r="A215" s="4" t="s">
        <v>421</v>
      </c>
      <c r="B215" s="4" t="s">
        <v>422</v>
      </c>
      <c r="C215" s="4">
        <v>0.52279135026962298</v>
      </c>
      <c r="D215" s="4">
        <v>7.8579095838633393E-3</v>
      </c>
      <c r="E215" s="4">
        <v>3.9896119761959198E-2</v>
      </c>
      <c r="F215" s="4">
        <f t="shared" si="6"/>
        <v>1.4367323741378537</v>
      </c>
      <c r="G215" s="4">
        <f t="shared" si="7"/>
        <v>0.15737587790483148</v>
      </c>
    </row>
    <row r="216" spans="1:7">
      <c r="A216" s="4" t="s">
        <v>423</v>
      </c>
      <c r="B216" s="4" t="s">
        <v>424</v>
      </c>
      <c r="C216" s="4">
        <v>-5.7844484387953102E-2</v>
      </c>
      <c r="D216" s="4">
        <v>0.31638718576504499</v>
      </c>
      <c r="E216" s="4">
        <v>0.41331505192427898</v>
      </c>
      <c r="F216" s="4">
        <f t="shared" si="6"/>
        <v>0.96069841705782666</v>
      </c>
      <c r="G216" s="4">
        <f t="shared" si="7"/>
        <v>-1.7412924884490737E-2</v>
      </c>
    </row>
    <row r="217" spans="1:7">
      <c r="A217" s="4" t="s">
        <v>425</v>
      </c>
      <c r="B217" s="4" t="s">
        <v>426</v>
      </c>
      <c r="C217" s="4">
        <v>-0.23334857712811899</v>
      </c>
      <c r="D217" s="4">
        <v>0.29830526761883402</v>
      </c>
      <c r="E217" s="4">
        <v>0.39195924698753798</v>
      </c>
      <c r="F217" s="4">
        <f t="shared" si="6"/>
        <v>0.85065817268461985</v>
      </c>
      <c r="G217" s="4">
        <f t="shared" si="7"/>
        <v>-7.0244921161073837E-2</v>
      </c>
    </row>
    <row r="218" spans="1:7">
      <c r="A218" s="4" t="s">
        <v>427</v>
      </c>
      <c r="B218" s="4" t="s">
        <v>428</v>
      </c>
      <c r="C218" s="4">
        <v>9.4776109644133105E-2</v>
      </c>
      <c r="D218" s="4">
        <v>0.51866011017774805</v>
      </c>
      <c r="E218" s="4">
        <v>0.61370253874435199</v>
      </c>
      <c r="F218" s="4">
        <f t="shared" si="6"/>
        <v>1.0678996689392068</v>
      </c>
      <c r="G218" s="4">
        <f t="shared" si="7"/>
        <v>2.8530451875222393E-2</v>
      </c>
    </row>
    <row r="219" spans="1:7">
      <c r="A219" s="4" t="s">
        <v>429</v>
      </c>
      <c r="B219" s="4" t="s">
        <v>430</v>
      </c>
      <c r="C219" s="4">
        <v>-0.21775518436166899</v>
      </c>
      <c r="D219" s="4">
        <v>0.14058954366155499</v>
      </c>
      <c r="E219" s="4">
        <v>0.235357310129713</v>
      </c>
      <c r="F219" s="4">
        <f t="shared" si="6"/>
        <v>0.85990239351149234</v>
      </c>
      <c r="G219" s="4">
        <f t="shared" si="7"/>
        <v>-6.5550842204202639E-2</v>
      </c>
    </row>
    <row r="220" spans="1:7">
      <c r="A220" s="4" t="s">
        <v>431</v>
      </c>
      <c r="B220" s="4" t="s">
        <v>432</v>
      </c>
      <c r="C220" s="4">
        <v>-0.117716249911134</v>
      </c>
      <c r="D220" s="4">
        <v>0.32885505271816801</v>
      </c>
      <c r="E220" s="4">
        <v>0.42713357422014903</v>
      </c>
      <c r="F220" s="4">
        <f t="shared" si="6"/>
        <v>0.92164543812762312</v>
      </c>
      <c r="G220" s="4">
        <f t="shared" si="7"/>
        <v>-3.5436122200328789E-2</v>
      </c>
    </row>
    <row r="221" spans="1:7">
      <c r="A221" s="4" t="s">
        <v>433</v>
      </c>
      <c r="B221" s="4" t="s">
        <v>434</v>
      </c>
      <c r="C221" s="4">
        <v>-2.1149382967457702</v>
      </c>
      <c r="D221" s="4">
        <v>2.3011176036538801E-2</v>
      </c>
      <c r="E221" s="4">
        <v>7.4293225489396694E-2</v>
      </c>
      <c r="F221" s="4">
        <f t="shared" si="6"/>
        <v>0.23085545102880825</v>
      </c>
      <c r="G221" s="4">
        <f t="shared" si="7"/>
        <v>-0.63665986629896698</v>
      </c>
    </row>
    <row r="222" spans="1:7">
      <c r="A222" s="4" t="s">
        <v>435</v>
      </c>
      <c r="B222" s="4" t="s">
        <v>436</v>
      </c>
      <c r="C222" s="4">
        <v>-0.41327670223151403</v>
      </c>
      <c r="D222" s="4">
        <v>4.1096196256677202E-2</v>
      </c>
      <c r="E222" s="4">
        <v>0.10206308081328599</v>
      </c>
      <c r="F222" s="4">
        <f t="shared" si="6"/>
        <v>0.7509159274588173</v>
      </c>
      <c r="G222" s="4">
        <f t="shared" si="7"/>
        <v>-0.12440868388077707</v>
      </c>
    </row>
    <row r="223" spans="1:7">
      <c r="A223" s="4" t="s">
        <v>437</v>
      </c>
      <c r="B223" s="4" t="s">
        <v>438</v>
      </c>
      <c r="C223" s="4">
        <v>-3.5061278612772598E-2</v>
      </c>
      <c r="D223" s="4">
        <v>0.80992363419881896</v>
      </c>
      <c r="E223" s="4">
        <v>0.85533991275202303</v>
      </c>
      <c r="F223" s="4">
        <f t="shared" si="6"/>
        <v>0.97599030461228831</v>
      </c>
      <c r="G223" s="4">
        <f t="shared" si="7"/>
        <v>-1.0554496548776557E-2</v>
      </c>
    </row>
    <row r="224" spans="1:7">
      <c r="A224" s="4" t="s">
        <v>439</v>
      </c>
      <c r="B224" s="4" t="s">
        <v>440</v>
      </c>
      <c r="C224" s="4">
        <v>-0.26638937444055699</v>
      </c>
      <c r="D224" s="4">
        <v>0.13888350701400601</v>
      </c>
      <c r="E224" s="4">
        <v>0.234236362575861</v>
      </c>
      <c r="F224" s="4">
        <f t="shared" si="6"/>
        <v>0.83139767901628459</v>
      </c>
      <c r="G224" s="4">
        <f t="shared" si="7"/>
        <v>-8.0191192232771533E-2</v>
      </c>
    </row>
    <row r="225" spans="1:7">
      <c r="A225" s="4" t="s">
        <v>441</v>
      </c>
      <c r="B225" s="4" t="s">
        <v>442</v>
      </c>
      <c r="C225" s="4">
        <v>-0.117516102381042</v>
      </c>
      <c r="D225" s="4">
        <v>7.0165604378672697E-2</v>
      </c>
      <c r="E225" s="4">
        <v>0.14484342365813199</v>
      </c>
      <c r="F225" s="4">
        <f t="shared" si="6"/>
        <v>0.92177330843215743</v>
      </c>
      <c r="G225" s="4">
        <f t="shared" si="7"/>
        <v>-3.5375871790213079E-2</v>
      </c>
    </row>
    <row r="226" spans="1:7">
      <c r="A226" s="4" t="s">
        <v>443</v>
      </c>
      <c r="B226" s="4" t="s">
        <v>444</v>
      </c>
      <c r="C226" s="4">
        <v>-0.192680527677904</v>
      </c>
      <c r="D226" s="4">
        <v>6.0207500976350303E-2</v>
      </c>
      <c r="E226" s="4">
        <v>0.13083553096783801</v>
      </c>
      <c r="F226" s="4">
        <f t="shared" si="6"/>
        <v>0.87497849986545884</v>
      </c>
      <c r="G226" s="4">
        <f t="shared" si="7"/>
        <v>-5.8002618411413048E-2</v>
      </c>
    </row>
    <row r="227" spans="1:7">
      <c r="A227" s="4" t="s">
        <v>445</v>
      </c>
      <c r="B227" s="4" t="s">
        <v>446</v>
      </c>
      <c r="C227" s="4">
        <v>-0.30834080300753203</v>
      </c>
      <c r="D227" s="4">
        <v>5.0069450057705902E-3</v>
      </c>
      <c r="E227" s="4">
        <v>3.2464971912116003E-2</v>
      </c>
      <c r="F227" s="4">
        <f t="shared" si="6"/>
        <v>0.80756998552809622</v>
      </c>
      <c r="G227" s="4">
        <f t="shared" si="7"/>
        <v>-9.2819830592385827E-2</v>
      </c>
    </row>
    <row r="228" spans="1:7">
      <c r="A228" s="4" t="s">
        <v>447</v>
      </c>
      <c r="B228" s="4" t="s">
        <v>448</v>
      </c>
      <c r="C228" s="4">
        <v>0.10365864300960601</v>
      </c>
      <c r="D228" s="4">
        <v>0.51853142546730002</v>
      </c>
      <c r="E228" s="4">
        <v>0.61370253874435199</v>
      </c>
      <c r="F228" s="4">
        <f t="shared" si="6"/>
        <v>1.0744949058530808</v>
      </c>
      <c r="G228" s="4">
        <f t="shared" si="7"/>
        <v>3.120436085571586E-2</v>
      </c>
    </row>
    <row r="229" spans="1:7">
      <c r="A229" s="4" t="s">
        <v>449</v>
      </c>
      <c r="B229" s="4" t="s">
        <v>450</v>
      </c>
      <c r="C229" s="4">
        <v>0.23622511277813599</v>
      </c>
      <c r="D229" s="4">
        <v>0.49629566862110303</v>
      </c>
      <c r="E229" s="4">
        <v>0.59661075057643198</v>
      </c>
      <c r="F229" s="4">
        <f t="shared" si="6"/>
        <v>1.1779065714246866</v>
      </c>
      <c r="G229" s="4">
        <f t="shared" si="7"/>
        <v>7.1110844675325746E-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a Danzi</dc:creator>
  <cp:lastModifiedBy>Alessandra Fiore</cp:lastModifiedBy>
  <dcterms:created xsi:type="dcterms:W3CDTF">2025-02-13T10:46:47Z</dcterms:created>
  <dcterms:modified xsi:type="dcterms:W3CDTF">2025-09-05T08:06:45Z</dcterms:modified>
</cp:coreProperties>
</file>